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 tabRatio="786" firstSheet="1" activeTab="5"/>
  </bookViews>
  <sheets>
    <sheet name="growth curve-Fig. 2a, 3a" sheetId="1" r:id="rId1"/>
    <sheet name="electroporation efficiency-Fig4" sheetId="2" r:id="rId2"/>
    <sheet name="cellular size-Fig. 3d" sheetId="3" r:id="rId3"/>
    <sheet name="viable count-Fig. 2c, 3c" sheetId="5" r:id="rId4"/>
    <sheet name="yields comparison-Fig.5a-5f" sheetId="4" r:id="rId5"/>
    <sheet name="growth curve-Fig. S3b" sheetId="6" r:id="rId6"/>
  </sheets>
  <calcPr calcId="162913"/>
</workbook>
</file>

<file path=xl/calcChain.xml><?xml version="1.0" encoding="utf-8"?>
<calcChain xmlns="http://schemas.openxmlformats.org/spreadsheetml/2006/main">
  <c r="M4" i="5" l="1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3" i="5"/>
  <c r="J45" i="4" l="1"/>
  <c r="U45" i="4"/>
  <c r="U42" i="4"/>
  <c r="J52" i="4" l="1"/>
  <c r="J53" i="4"/>
  <c r="J54" i="4"/>
  <c r="J56" i="4"/>
  <c r="J57" i="4"/>
  <c r="J58" i="4"/>
  <c r="J59" i="4"/>
  <c r="J60" i="4"/>
  <c r="J55" i="4"/>
  <c r="E52" i="4"/>
  <c r="E53" i="4"/>
  <c r="E55" i="4"/>
  <c r="E56" i="4"/>
  <c r="E57" i="4"/>
  <c r="E58" i="4"/>
  <c r="E59" i="4"/>
  <c r="E60" i="4"/>
  <c r="U38" i="4"/>
  <c r="U39" i="4"/>
  <c r="U41" i="4"/>
  <c r="U43" i="4"/>
  <c r="U44" i="4"/>
  <c r="P38" i="4"/>
  <c r="P39" i="4"/>
  <c r="J41" i="4"/>
  <c r="J42" i="4"/>
  <c r="J43" i="4"/>
  <c r="J44" i="4"/>
  <c r="J38" i="4"/>
  <c r="J39" i="4"/>
  <c r="E38" i="4"/>
  <c r="E39" i="4"/>
  <c r="E41" i="4"/>
  <c r="E42" i="4"/>
  <c r="E43" i="4"/>
  <c r="E44" i="4"/>
  <c r="E45" i="4"/>
  <c r="U26" i="4"/>
  <c r="U27" i="4"/>
  <c r="U29" i="4"/>
  <c r="U30" i="4"/>
  <c r="U31" i="4"/>
  <c r="U32" i="4"/>
  <c r="U33" i="4"/>
  <c r="U28" i="4"/>
  <c r="P27" i="4"/>
  <c r="P29" i="4"/>
  <c r="P30" i="4"/>
  <c r="P31" i="4"/>
  <c r="P32" i="4"/>
  <c r="P33" i="4"/>
  <c r="J26" i="4"/>
  <c r="J27" i="4"/>
  <c r="J29" i="4"/>
  <c r="J30" i="4"/>
  <c r="J31" i="4"/>
  <c r="J32" i="4"/>
  <c r="J33" i="4"/>
  <c r="E26" i="4"/>
  <c r="E27" i="4"/>
  <c r="E29" i="4"/>
  <c r="E30" i="4"/>
  <c r="E31" i="4"/>
  <c r="E32" i="4"/>
  <c r="E33" i="4"/>
  <c r="W14" i="4"/>
  <c r="W15" i="4"/>
  <c r="W17" i="4"/>
  <c r="W18" i="4"/>
  <c r="W19" i="4"/>
  <c r="W20" i="4"/>
  <c r="W21" i="4"/>
  <c r="R14" i="4"/>
  <c r="R15" i="4"/>
  <c r="J14" i="4"/>
  <c r="J15" i="4"/>
  <c r="J17" i="4"/>
  <c r="J18" i="4"/>
  <c r="J19" i="4"/>
  <c r="J20" i="4"/>
  <c r="J21" i="4"/>
  <c r="E14" i="4"/>
  <c r="E15" i="4"/>
  <c r="W3" i="4"/>
  <c r="W4" i="4"/>
  <c r="W6" i="4"/>
  <c r="W7" i="4"/>
  <c r="W8" i="4"/>
  <c r="W9" i="4"/>
  <c r="W10" i="4"/>
  <c r="R3" i="4"/>
  <c r="R4" i="4"/>
  <c r="J6" i="4"/>
  <c r="J7" i="4"/>
  <c r="J8" i="4"/>
  <c r="J9" i="4"/>
  <c r="J10" i="4"/>
  <c r="J3" i="4"/>
  <c r="J4" i="4"/>
  <c r="E3" i="4"/>
  <c r="E4" i="4"/>
  <c r="E5" i="4"/>
  <c r="E6" i="4"/>
  <c r="C43" i="2" l="1"/>
  <c r="D43" i="2"/>
  <c r="E43" i="2"/>
  <c r="F43" i="2"/>
  <c r="G43" i="2"/>
  <c r="H43" i="2"/>
  <c r="I43" i="2"/>
  <c r="J43" i="2"/>
  <c r="B43" i="2"/>
  <c r="C39" i="2"/>
  <c r="D39" i="2"/>
  <c r="E39" i="2"/>
  <c r="F39" i="2"/>
  <c r="G39" i="2"/>
  <c r="H39" i="2"/>
  <c r="I39" i="2"/>
  <c r="J39" i="2"/>
  <c r="B39" i="2"/>
  <c r="B27" i="2"/>
  <c r="C27" i="2"/>
  <c r="D27" i="2"/>
  <c r="C35" i="2"/>
  <c r="D35" i="2"/>
  <c r="E35" i="2"/>
  <c r="F35" i="2"/>
  <c r="G35" i="2"/>
  <c r="H35" i="2"/>
  <c r="I35" i="2"/>
  <c r="J35" i="2"/>
  <c r="B35" i="2"/>
  <c r="C31" i="2"/>
  <c r="D31" i="2"/>
  <c r="E31" i="2"/>
  <c r="F31" i="2"/>
  <c r="G31" i="2"/>
  <c r="H31" i="2"/>
  <c r="I31" i="2"/>
  <c r="J31" i="2"/>
  <c r="B31" i="2"/>
  <c r="E27" i="2"/>
  <c r="F27" i="2"/>
  <c r="G27" i="2"/>
  <c r="H27" i="2"/>
  <c r="I27" i="2"/>
  <c r="J27" i="2"/>
  <c r="E54" i="4"/>
  <c r="U40" i="4"/>
  <c r="P41" i="4"/>
  <c r="P42" i="4"/>
  <c r="P43" i="4"/>
  <c r="P44" i="4"/>
  <c r="P45" i="4"/>
  <c r="P40" i="4"/>
  <c r="J40" i="4"/>
  <c r="E40" i="4"/>
  <c r="C23" i="2" l="1"/>
  <c r="D23" i="2"/>
  <c r="E23" i="2"/>
  <c r="F23" i="2"/>
  <c r="G23" i="2"/>
  <c r="H23" i="2"/>
  <c r="I23" i="2"/>
  <c r="J23" i="2"/>
  <c r="B23" i="2"/>
  <c r="C19" i="2"/>
  <c r="D19" i="2"/>
  <c r="E19" i="2"/>
  <c r="F19" i="2"/>
  <c r="G19" i="2"/>
  <c r="H19" i="2"/>
  <c r="I19" i="2"/>
  <c r="J19" i="2"/>
  <c r="B19" i="2"/>
  <c r="C15" i="2"/>
  <c r="D15" i="2"/>
  <c r="E15" i="2"/>
  <c r="F15" i="2"/>
  <c r="G15" i="2"/>
  <c r="H15" i="2"/>
  <c r="I15" i="2"/>
  <c r="J15" i="2"/>
  <c r="B15" i="2"/>
  <c r="C11" i="2"/>
  <c r="D11" i="2"/>
  <c r="E11" i="2"/>
  <c r="F11" i="2"/>
  <c r="G11" i="2"/>
  <c r="H11" i="2"/>
  <c r="I11" i="2"/>
  <c r="J11" i="2"/>
  <c r="B11" i="2"/>
  <c r="C7" i="2"/>
  <c r="D7" i="2"/>
  <c r="E7" i="2"/>
  <c r="F7" i="2"/>
  <c r="G7" i="2"/>
  <c r="H7" i="2"/>
  <c r="I7" i="2"/>
  <c r="J7" i="2"/>
  <c r="B7" i="2"/>
  <c r="P26" i="1" l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L22" i="1"/>
  <c r="C54" i="3" l="1"/>
  <c r="D54" i="3"/>
  <c r="E54" i="3"/>
  <c r="B54" i="3"/>
  <c r="W16" i="4"/>
  <c r="R17" i="4"/>
  <c r="R18" i="4"/>
  <c r="R19" i="4"/>
  <c r="R20" i="4"/>
  <c r="R21" i="4"/>
  <c r="R16" i="4"/>
  <c r="P28" i="4"/>
  <c r="J28" i="4"/>
  <c r="E28" i="4"/>
  <c r="J16" i="4" l="1"/>
  <c r="E17" i="4"/>
  <c r="E18" i="4"/>
  <c r="E19" i="4"/>
  <c r="E20" i="4"/>
  <c r="E21" i="4"/>
  <c r="E16" i="4"/>
  <c r="W5" i="4"/>
  <c r="R6" i="4"/>
  <c r="R7" i="4"/>
  <c r="R8" i="4"/>
  <c r="R9" i="4"/>
  <c r="R10" i="4"/>
  <c r="R5" i="4"/>
  <c r="J5" i="4"/>
  <c r="E7" i="4"/>
  <c r="E8" i="4"/>
  <c r="E9" i="4"/>
  <c r="E10" i="4"/>
</calcChain>
</file>

<file path=xl/sharedStrings.xml><?xml version="1.0" encoding="utf-8"?>
<sst xmlns="http://schemas.openxmlformats.org/spreadsheetml/2006/main" count="336" uniqueCount="199">
  <si>
    <t>DT8</t>
    <phoneticPr fontId="2" type="noConversion"/>
  </si>
  <si>
    <t>DT9</t>
    <phoneticPr fontId="2" type="noConversion"/>
  </si>
  <si>
    <t>DT10</t>
    <phoneticPr fontId="2" type="noConversion"/>
  </si>
  <si>
    <t>Time(h)</t>
    <phoneticPr fontId="2" type="noConversion"/>
  </si>
  <si>
    <t>DC3</t>
    <phoneticPr fontId="1" type="noConversion"/>
  </si>
  <si>
    <t>DC7</t>
    <phoneticPr fontId="1" type="noConversion"/>
  </si>
  <si>
    <t>DT6</t>
    <phoneticPr fontId="1" type="noConversion"/>
  </si>
  <si>
    <t>DT7</t>
    <phoneticPr fontId="1" type="noConversion"/>
  </si>
  <si>
    <t>DT8</t>
    <phoneticPr fontId="1" type="noConversion"/>
  </si>
  <si>
    <t>DT9</t>
    <phoneticPr fontId="1" type="noConversion"/>
  </si>
  <si>
    <t>DT10</t>
    <phoneticPr fontId="1" type="noConversion"/>
  </si>
  <si>
    <t>cellular size</t>
    <phoneticPr fontId="1" type="noConversion"/>
  </si>
  <si>
    <t>WT</t>
    <phoneticPr fontId="1" type="noConversion"/>
  </si>
  <si>
    <t>DT6</t>
    <phoneticPr fontId="1" type="noConversion"/>
  </si>
  <si>
    <t>rhizomide A</t>
    <phoneticPr fontId="1" type="noConversion"/>
  </si>
  <si>
    <t>Peak Area</t>
    <phoneticPr fontId="1" type="noConversion"/>
  </si>
  <si>
    <t>Relative Yield</t>
    <phoneticPr fontId="1" type="noConversion"/>
  </si>
  <si>
    <t>strains</t>
    <phoneticPr fontId="1" type="noConversion"/>
  </si>
  <si>
    <t>rhizoxins</t>
    <phoneticPr fontId="1" type="noConversion"/>
  </si>
  <si>
    <t>WT</t>
    <phoneticPr fontId="1" type="noConversion"/>
  </si>
  <si>
    <t>DT6</t>
    <phoneticPr fontId="1" type="noConversion"/>
  </si>
  <si>
    <t>DT7</t>
    <phoneticPr fontId="1" type="noConversion"/>
  </si>
  <si>
    <t>DT8</t>
    <phoneticPr fontId="1" type="noConversion"/>
  </si>
  <si>
    <t>DT9</t>
    <phoneticPr fontId="1" type="noConversion"/>
  </si>
  <si>
    <t>DT10</t>
    <phoneticPr fontId="1" type="noConversion"/>
  </si>
  <si>
    <t>WT</t>
    <phoneticPr fontId="1" type="noConversion"/>
  </si>
  <si>
    <t>DT7</t>
    <phoneticPr fontId="1" type="noConversion"/>
  </si>
  <si>
    <t>DT8</t>
    <phoneticPr fontId="1" type="noConversion"/>
  </si>
  <si>
    <t>DT10</t>
    <phoneticPr fontId="1" type="noConversion"/>
  </si>
  <si>
    <t>holrhizin A</t>
    <phoneticPr fontId="1" type="noConversion"/>
  </si>
  <si>
    <t>icosalide A1</t>
    <phoneticPr fontId="1" type="noConversion"/>
  </si>
  <si>
    <t>epothilones</t>
    <phoneticPr fontId="1" type="noConversion"/>
  </si>
  <si>
    <t>epoC</t>
    <phoneticPr fontId="1" type="noConversion"/>
  </si>
  <si>
    <t>mxcA</t>
    <phoneticPr fontId="1" type="noConversion"/>
  </si>
  <si>
    <t>mxcB</t>
    <phoneticPr fontId="1" type="noConversion"/>
  </si>
  <si>
    <t>Average</t>
  </si>
  <si>
    <t>Average</t>
    <phoneticPr fontId="1" type="noConversion"/>
  </si>
  <si>
    <t>Average</t>
    <phoneticPr fontId="1" type="noConversion"/>
  </si>
  <si>
    <t>Average</t>
    <phoneticPr fontId="1" type="noConversion"/>
  </si>
  <si>
    <t>Width (μm)</t>
    <phoneticPr fontId="1" type="noConversion"/>
  </si>
  <si>
    <t>Length (μm)</t>
    <phoneticPr fontId="1" type="noConversion"/>
  </si>
  <si>
    <t>Length (μm)</t>
    <phoneticPr fontId="1" type="noConversion"/>
  </si>
  <si>
    <t>Width (μm)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DT6</t>
    <phoneticPr fontId="1" type="noConversion"/>
  </si>
  <si>
    <t>DT9</t>
    <phoneticPr fontId="1" type="noConversion"/>
  </si>
  <si>
    <t>DT10</t>
    <phoneticPr fontId="1" type="noConversion"/>
  </si>
  <si>
    <t>myxochelins</t>
    <phoneticPr fontId="1" type="noConversion"/>
  </si>
  <si>
    <t>24h</t>
    <phoneticPr fontId="1" type="noConversion"/>
  </si>
  <si>
    <t>DC1</t>
    <phoneticPr fontId="1" type="noConversion"/>
  </si>
  <si>
    <t>DC4</t>
    <phoneticPr fontId="1" type="noConversion"/>
  </si>
  <si>
    <t>DC5</t>
    <phoneticPr fontId="1" type="noConversion"/>
  </si>
  <si>
    <t>DC6</t>
    <phoneticPr fontId="1" type="noConversion"/>
  </si>
  <si>
    <t>DT1</t>
    <phoneticPr fontId="1" type="noConversion"/>
  </si>
  <si>
    <t>DT2</t>
    <phoneticPr fontId="1" type="noConversion"/>
  </si>
  <si>
    <t>DT3</t>
    <phoneticPr fontId="1" type="noConversion"/>
  </si>
  <si>
    <t>DT4</t>
    <phoneticPr fontId="1" type="noConversion"/>
  </si>
  <si>
    <t>DT5</t>
    <phoneticPr fontId="1" type="noConversion"/>
  </si>
  <si>
    <t>DC2</t>
    <phoneticPr fontId="1" type="noConversion"/>
  </si>
  <si>
    <t>DC3</t>
    <phoneticPr fontId="1" type="noConversion"/>
  </si>
  <si>
    <t>DC7</t>
    <phoneticPr fontId="1" type="noConversion"/>
  </si>
  <si>
    <t>WT</t>
    <phoneticPr fontId="1" type="noConversion"/>
  </si>
  <si>
    <t>DT6</t>
    <phoneticPr fontId="1" type="noConversion"/>
  </si>
  <si>
    <t>DT7</t>
    <phoneticPr fontId="1" type="noConversion"/>
  </si>
  <si>
    <t>Absolute Electroporation Efficiency</t>
  </si>
  <si>
    <t>48h</t>
    <phoneticPr fontId="1" type="noConversion"/>
  </si>
  <si>
    <t>72h</t>
    <phoneticPr fontId="1" type="noConversion"/>
  </si>
  <si>
    <t>wt</t>
    <phoneticPr fontId="1" type="noConversion"/>
  </si>
  <si>
    <t>DC1</t>
    <phoneticPr fontId="1" type="noConversion"/>
  </si>
  <si>
    <t>DC2</t>
    <phoneticPr fontId="1" type="noConversion"/>
  </si>
  <si>
    <t>DC4</t>
    <phoneticPr fontId="1" type="noConversion"/>
  </si>
  <si>
    <t>DC5</t>
    <phoneticPr fontId="1" type="noConversion"/>
  </si>
  <si>
    <t>DC6</t>
    <phoneticPr fontId="1" type="noConversion"/>
  </si>
  <si>
    <t>DT1</t>
    <phoneticPr fontId="1" type="noConversion"/>
  </si>
  <si>
    <t>DT2</t>
    <phoneticPr fontId="1" type="noConversion"/>
  </si>
  <si>
    <t>DT3</t>
    <phoneticPr fontId="1" type="noConversion"/>
  </si>
  <si>
    <t>DT4</t>
    <phoneticPr fontId="1" type="noConversion"/>
  </si>
  <si>
    <t>DT5</t>
    <phoneticPr fontId="1" type="noConversion"/>
  </si>
  <si>
    <t>pBBR1</t>
  </si>
  <si>
    <t>pRK2</t>
  </si>
  <si>
    <t>BAC</t>
  </si>
  <si>
    <t>CK</t>
  </si>
  <si>
    <t>efficiency</t>
  </si>
  <si>
    <t>efficiency(*10-8)</t>
    <phoneticPr fontId="1" type="noConversion"/>
  </si>
  <si>
    <t>Plasmid</t>
    <phoneticPr fontId="1" type="noConversion"/>
  </si>
  <si>
    <t>WT</t>
    <phoneticPr fontId="1" type="noConversion"/>
  </si>
  <si>
    <t>DC1</t>
    <phoneticPr fontId="1" type="noConversion"/>
  </si>
  <si>
    <t>DC2</t>
    <phoneticPr fontId="1" type="noConversion"/>
  </si>
  <si>
    <t>DC3</t>
    <phoneticPr fontId="1" type="noConversion"/>
  </si>
  <si>
    <t>DC6</t>
    <phoneticPr fontId="1" type="noConversion"/>
  </si>
  <si>
    <t>Average</t>
    <phoneticPr fontId="1" type="noConversion"/>
  </si>
  <si>
    <t>epoD</t>
  </si>
  <si>
    <t>chitinimide A</t>
    <phoneticPr fontId="1" type="noConversion"/>
  </si>
  <si>
    <t>chitinimide B</t>
    <phoneticPr fontId="1" type="noConversion"/>
  </si>
  <si>
    <t>chitinimides</t>
    <phoneticPr fontId="1" type="noConversion"/>
  </si>
  <si>
    <t>DSM17726</t>
    <phoneticPr fontId="1" type="noConversion"/>
  </si>
  <si>
    <t>DSM7029 WT</t>
    <phoneticPr fontId="1" type="noConversion"/>
  </si>
  <si>
    <t>DT6</t>
    <phoneticPr fontId="1" type="noConversion"/>
  </si>
  <si>
    <t>DT7</t>
    <phoneticPr fontId="1" type="noConversion"/>
  </si>
  <si>
    <t>DT8</t>
    <phoneticPr fontId="1" type="noConversion"/>
  </si>
  <si>
    <t>DT9</t>
    <phoneticPr fontId="1" type="noConversion"/>
  </si>
  <si>
    <t>DT10</t>
    <phoneticPr fontId="1" type="noConversion"/>
  </si>
  <si>
    <t xml:space="preserve"> </t>
    <phoneticPr fontId="1" type="noConversion"/>
  </si>
  <si>
    <t>Peak Area</t>
  </si>
  <si>
    <t>strains</t>
    <phoneticPr fontId="1" type="noConversion"/>
  </si>
  <si>
    <t>No.</t>
    <phoneticPr fontId="1" type="noConversion"/>
  </si>
  <si>
    <t>Viable count</t>
    <phoneticPr fontId="1" type="noConversion"/>
  </si>
  <si>
    <t>WT</t>
  </si>
  <si>
    <t>AAW51_RS01950</t>
    <phoneticPr fontId="1" type="noConversion"/>
  </si>
  <si>
    <t>Time(h)</t>
    <phoneticPr fontId="2" type="noConversion"/>
  </si>
  <si>
    <r>
      <t xml:space="preserve">Growth  Curve 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OD</t>
    </r>
    <r>
      <rPr>
        <b/>
        <vertAlign val="subscript"/>
        <sz val="12"/>
        <color theme="1"/>
        <rFont val="Times New Roman"/>
        <family val="1"/>
      </rPr>
      <t>600</t>
    </r>
    <r>
      <rPr>
        <b/>
        <sz val="12"/>
        <color theme="1"/>
        <rFont val="Times New Roman"/>
        <family val="1"/>
      </rPr>
      <t xml:space="preserve"> values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>DSM7029-Redγ-Redαβ7029</t>
    <phoneticPr fontId="1" type="noConversion"/>
  </si>
  <si>
    <t>AAW51_RS08255</t>
    <phoneticPr fontId="1" type="noConversion"/>
  </si>
  <si>
    <t>AAW51_RS08295</t>
    <phoneticPr fontId="1" type="noConversion"/>
  </si>
  <si>
    <t>AAW51_RS08365</t>
    <phoneticPr fontId="1" type="noConversion"/>
  </si>
  <si>
    <t>AAW51_RS20290</t>
    <phoneticPr fontId="1" type="noConversion"/>
  </si>
  <si>
    <t>AAW51_RS20310</t>
    <phoneticPr fontId="1" type="noConversion"/>
  </si>
  <si>
    <t>AAW51_RS20335</t>
    <phoneticPr fontId="1" type="noConversion"/>
  </si>
  <si>
    <t>AAW51_RS20380</t>
    <phoneticPr fontId="1" type="noConversion"/>
  </si>
  <si>
    <t>AAW51_RS20450</t>
    <phoneticPr fontId="1" type="noConversion"/>
  </si>
  <si>
    <t>AAW51_RS26360</t>
    <phoneticPr fontId="1" type="noConversion"/>
  </si>
  <si>
    <t>AAW51_RS26400</t>
    <phoneticPr fontId="1" type="noConversion"/>
  </si>
  <si>
    <t>AAW51_RS19695</t>
    <phoneticPr fontId="1" type="noConversion"/>
  </si>
  <si>
    <t>AAW51_RS19715</t>
    <phoneticPr fontId="1" type="noConversion"/>
  </si>
  <si>
    <t>AAW51_RS19800</t>
    <phoneticPr fontId="1" type="noConversion"/>
  </si>
  <si>
    <t>AAW51_RS19965, AAW51_RS19970, AAW51_RS29400</t>
    <phoneticPr fontId="1" type="noConversion"/>
  </si>
  <si>
    <t>AAW51_RS19980</t>
    <phoneticPr fontId="1" type="noConversion"/>
  </si>
  <si>
    <r>
      <t xml:space="preserve">Growth  Curve </t>
    </r>
    <r>
      <rPr>
        <b/>
        <sz val="12"/>
        <color theme="1"/>
        <rFont val="宋体"/>
        <family val="2"/>
      </rPr>
      <t>（</t>
    </r>
    <r>
      <rPr>
        <b/>
        <sz val="12"/>
        <color theme="1"/>
        <rFont val="Times New Roman"/>
        <family val="1"/>
      </rPr>
      <t>OD</t>
    </r>
    <r>
      <rPr>
        <b/>
        <vertAlign val="subscript"/>
        <sz val="12"/>
        <color theme="1"/>
        <rFont val="Times New Roman"/>
        <family val="1"/>
      </rPr>
      <t>600</t>
    </r>
    <r>
      <rPr>
        <b/>
        <sz val="12"/>
        <color theme="1"/>
        <rFont val="Times New Roman"/>
        <family val="1"/>
      </rPr>
      <t xml:space="preserve"> values</t>
    </r>
    <r>
      <rPr>
        <b/>
        <sz val="12"/>
        <color theme="1"/>
        <rFont val="宋体"/>
        <family val="2"/>
      </rPr>
      <t>）</t>
    </r>
    <phoneticPr fontId="1" type="noConversion"/>
  </si>
  <si>
    <t>pBAC</t>
  </si>
  <si>
    <t>DC1</t>
  </si>
  <si>
    <t>DT6</t>
  </si>
  <si>
    <t>DT7</t>
  </si>
  <si>
    <t>DT8</t>
  </si>
  <si>
    <t>DT9</t>
  </si>
  <si>
    <t>DT10</t>
  </si>
  <si>
    <t>DC2</t>
  </si>
  <si>
    <t>DC3</t>
  </si>
  <si>
    <t>DC6</t>
  </si>
  <si>
    <r>
      <t xml:space="preserve"> *</t>
    </r>
    <r>
      <rPr>
        <i/>
        <sz val="11"/>
        <color rgb="FFFF0000"/>
        <rFont val="Times New Roman"/>
        <family val="1"/>
      </rPr>
      <t>p</t>
    </r>
    <r>
      <rPr>
        <sz val="11"/>
        <color rgb="FFFF0000"/>
        <rFont val="Times New Roman"/>
        <family val="1"/>
      </rPr>
      <t xml:space="preserve"> &lt;0.05, **</t>
    </r>
    <r>
      <rPr>
        <i/>
        <sz val="11"/>
        <color rgb="FFFF0000"/>
        <rFont val="Times New Roman"/>
        <family val="1"/>
      </rPr>
      <t>p</t>
    </r>
    <r>
      <rPr>
        <sz val="11"/>
        <color rgb="FFFF0000"/>
        <rFont val="Times New Roman"/>
        <family val="1"/>
      </rPr>
      <t>&lt;0.01, ***p&lt;0.001</t>
    </r>
  </si>
  <si>
    <r>
      <t xml:space="preserve">0,01182 </t>
    </r>
    <r>
      <rPr>
        <sz val="11"/>
        <color rgb="FFFF0000"/>
        <rFont val="Times New Roman"/>
        <family val="1"/>
      </rPr>
      <t>(*)</t>
    </r>
  </si>
  <si>
    <r>
      <t xml:space="preserve">0,0216 </t>
    </r>
    <r>
      <rPr>
        <sz val="11"/>
        <color rgb="FFFF0000"/>
        <rFont val="Times New Roman"/>
        <family val="1"/>
      </rPr>
      <t>(*)</t>
    </r>
  </si>
  <si>
    <r>
      <t xml:space="preserve">0,01568 </t>
    </r>
    <r>
      <rPr>
        <sz val="11"/>
        <color rgb="FFFF0000"/>
        <rFont val="Times New Roman"/>
        <family val="1"/>
      </rPr>
      <t>(*)</t>
    </r>
  </si>
  <si>
    <r>
      <t>0,01285</t>
    </r>
    <r>
      <rPr>
        <sz val="11"/>
        <color rgb="FFFF0000"/>
        <rFont val="Times New Roman"/>
        <family val="1"/>
      </rPr>
      <t xml:space="preserve"> (*)</t>
    </r>
  </si>
  <si>
    <r>
      <t>0,01776</t>
    </r>
    <r>
      <rPr>
        <sz val="11"/>
        <color rgb="FFFF0000"/>
        <rFont val="Times New Roman"/>
        <family val="1"/>
      </rPr>
      <t xml:space="preserve"> (*)</t>
    </r>
  </si>
  <si>
    <r>
      <t xml:space="preserve">0,02727 </t>
    </r>
    <r>
      <rPr>
        <sz val="11"/>
        <color rgb="FFFF0000"/>
        <rFont val="Times New Roman"/>
        <family val="1"/>
      </rPr>
      <t>(*)</t>
    </r>
  </si>
  <si>
    <r>
      <t xml:space="preserve">0,0279 </t>
    </r>
    <r>
      <rPr>
        <sz val="11"/>
        <color rgb="FFFF0000"/>
        <rFont val="Times New Roman"/>
        <family val="1"/>
      </rPr>
      <t>(*)</t>
    </r>
  </si>
  <si>
    <r>
      <t>0,03656</t>
    </r>
    <r>
      <rPr>
        <sz val="11"/>
        <color rgb="FFFF0000"/>
        <rFont val="Times New Roman"/>
        <family val="1"/>
      </rPr>
      <t xml:space="preserve"> (*)</t>
    </r>
  </si>
  <si>
    <r>
      <t xml:space="preserve">0,02283 </t>
    </r>
    <r>
      <rPr>
        <sz val="11"/>
        <color rgb="FFFF0000"/>
        <rFont val="Times New Roman"/>
        <family val="1"/>
      </rPr>
      <t>(*)</t>
    </r>
  </si>
  <si>
    <r>
      <t xml:space="preserve">0,000594754 </t>
    </r>
    <r>
      <rPr>
        <sz val="11"/>
        <color rgb="FFFF0000"/>
        <rFont val="Times New Roman"/>
        <family val="1"/>
      </rPr>
      <t>(***)</t>
    </r>
  </si>
  <si>
    <r>
      <t>0,00696</t>
    </r>
    <r>
      <rPr>
        <sz val="11"/>
        <color rgb="FFFF0000"/>
        <rFont val="Times New Roman"/>
        <family val="1"/>
      </rPr>
      <t xml:space="preserve"> (**)</t>
    </r>
  </si>
  <si>
    <r>
      <t xml:space="preserve">0,00316 </t>
    </r>
    <r>
      <rPr>
        <sz val="11"/>
        <color rgb="FFFF0000"/>
        <rFont val="Times New Roman"/>
        <family val="1"/>
      </rPr>
      <t>(**)</t>
    </r>
  </si>
  <si>
    <r>
      <t>0,03788</t>
    </r>
    <r>
      <rPr>
        <sz val="11"/>
        <color rgb="FFFF0000"/>
        <rFont val="Times New Roman"/>
        <family val="1"/>
      </rPr>
      <t xml:space="preserve"> (*)</t>
    </r>
  </si>
  <si>
    <r>
      <t xml:space="preserve">Exact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s</t>
    </r>
  </si>
  <si>
    <r>
      <t xml:space="preserve">Exact </t>
    </r>
    <r>
      <rPr>
        <b/>
        <i/>
        <sz val="12"/>
        <color theme="1"/>
        <rFont val="Times"/>
        <family val="1"/>
      </rPr>
      <t>p</t>
    </r>
    <r>
      <rPr>
        <b/>
        <sz val="12"/>
        <color theme="1"/>
        <rFont val="Times"/>
        <family val="1"/>
      </rPr>
      <t xml:space="preserve">-values </t>
    </r>
  </si>
  <si>
    <r>
      <rPr>
        <i/>
        <sz val="12"/>
        <color theme="1"/>
        <rFont val="Times"/>
        <family val="1"/>
      </rPr>
      <t>E.coli</t>
    </r>
    <r>
      <rPr>
        <sz val="12"/>
        <color theme="1"/>
        <rFont val="Times"/>
        <family val="1"/>
      </rPr>
      <t>-MtaA</t>
    </r>
  </si>
  <si>
    <r>
      <t>0,000199784</t>
    </r>
    <r>
      <rPr>
        <sz val="12"/>
        <color rgb="FFFF0000"/>
        <rFont val="Times"/>
        <family val="1"/>
      </rPr>
      <t xml:space="preserve"> (***)</t>
    </r>
  </si>
  <si>
    <r>
      <t xml:space="preserve">-- </t>
    </r>
    <r>
      <rPr>
        <sz val="12"/>
        <color rgb="FFFF0000"/>
        <rFont val="Times"/>
        <family val="1"/>
      </rPr>
      <t>(***)</t>
    </r>
  </si>
  <si>
    <r>
      <rPr>
        <i/>
        <sz val="12"/>
        <color theme="1"/>
        <rFont val="Times"/>
        <family val="1"/>
      </rPr>
      <t>P.putida</t>
    </r>
    <r>
      <rPr>
        <sz val="12"/>
        <color theme="1"/>
        <rFont val="Times"/>
        <family val="1"/>
      </rPr>
      <t xml:space="preserve"> KT2440</t>
    </r>
  </si>
  <si>
    <r>
      <t xml:space="preserve">0,000302426 </t>
    </r>
    <r>
      <rPr>
        <sz val="12"/>
        <color rgb="FFFF0000"/>
        <rFont val="Times"/>
        <family val="1"/>
      </rPr>
      <t>(***)</t>
    </r>
  </si>
  <si>
    <r>
      <t>0,000428832</t>
    </r>
    <r>
      <rPr>
        <sz val="12"/>
        <color rgb="FFFF0000"/>
        <rFont val="Times"/>
        <family val="1"/>
      </rPr>
      <t xml:space="preserve"> (***)</t>
    </r>
  </si>
  <si>
    <r>
      <t>0,01103</t>
    </r>
    <r>
      <rPr>
        <sz val="12"/>
        <color rgb="FFFF0000"/>
        <rFont val="Times"/>
        <family val="1"/>
      </rPr>
      <t xml:space="preserve"> (*)</t>
    </r>
  </si>
  <si>
    <r>
      <t xml:space="preserve">0,01363 </t>
    </r>
    <r>
      <rPr>
        <sz val="12"/>
        <color rgb="FFFF0000"/>
        <rFont val="Times"/>
        <family val="1"/>
      </rPr>
      <t>(*)</t>
    </r>
  </si>
  <si>
    <r>
      <t xml:space="preserve">0,01679 </t>
    </r>
    <r>
      <rPr>
        <sz val="12"/>
        <color rgb="FFFF0000"/>
        <rFont val="Times"/>
        <family val="1"/>
      </rPr>
      <t>(*)</t>
    </r>
  </si>
  <si>
    <r>
      <t>0,0156</t>
    </r>
    <r>
      <rPr>
        <sz val="12"/>
        <color rgb="FFFF0000"/>
        <rFont val="Times"/>
        <family val="1"/>
      </rPr>
      <t xml:space="preserve"> (*)</t>
    </r>
  </si>
  <si>
    <r>
      <t>0,000177536</t>
    </r>
    <r>
      <rPr>
        <sz val="12"/>
        <color rgb="FFFF0000"/>
        <rFont val="Times"/>
        <family val="1"/>
      </rPr>
      <t xml:space="preserve"> (***)</t>
    </r>
  </si>
  <si>
    <r>
      <t>0,00456</t>
    </r>
    <r>
      <rPr>
        <sz val="12"/>
        <color rgb="FFFF0000"/>
        <rFont val="Times"/>
        <family val="1"/>
      </rPr>
      <t xml:space="preserve"> (**)</t>
    </r>
  </si>
  <si>
    <r>
      <t>0,01207</t>
    </r>
    <r>
      <rPr>
        <sz val="12"/>
        <color rgb="FFFF0000"/>
        <rFont val="Times"/>
        <family val="1"/>
      </rPr>
      <t xml:space="preserve"> (*)</t>
    </r>
  </si>
  <si>
    <r>
      <t>0,000247002</t>
    </r>
    <r>
      <rPr>
        <sz val="12"/>
        <color rgb="FFFF0000"/>
        <rFont val="Times"/>
        <family val="1"/>
      </rPr>
      <t xml:space="preserve"> (***)</t>
    </r>
  </si>
  <si>
    <r>
      <t>0,00521</t>
    </r>
    <r>
      <rPr>
        <sz val="12"/>
        <color rgb="FFFF0000"/>
        <rFont val="Times"/>
        <family val="1"/>
      </rPr>
      <t xml:space="preserve"> (**)</t>
    </r>
  </si>
  <si>
    <r>
      <t xml:space="preserve">0,00688 </t>
    </r>
    <r>
      <rPr>
        <sz val="12"/>
        <color rgb="FFFF0000"/>
        <rFont val="Times"/>
        <family val="1"/>
      </rPr>
      <t>(**)</t>
    </r>
  </si>
  <si>
    <r>
      <t>0,00711</t>
    </r>
    <r>
      <rPr>
        <sz val="12"/>
        <color rgb="FFFF0000"/>
        <rFont val="Times"/>
        <family val="1"/>
      </rPr>
      <t xml:space="preserve"> (**)</t>
    </r>
  </si>
  <si>
    <r>
      <t>0,0000308567</t>
    </r>
    <r>
      <rPr>
        <sz val="12"/>
        <color rgb="FFFF0000"/>
        <rFont val="Times"/>
        <family val="1"/>
      </rPr>
      <t xml:space="preserve"> (***)</t>
    </r>
  </si>
  <si>
    <r>
      <t xml:space="preserve">0,01525 </t>
    </r>
    <r>
      <rPr>
        <sz val="12"/>
        <color rgb="FFFF0000"/>
        <rFont val="Times"/>
        <family val="1"/>
      </rPr>
      <t>(*)</t>
    </r>
  </si>
  <si>
    <r>
      <t>0,00288</t>
    </r>
    <r>
      <rPr>
        <sz val="12"/>
        <color rgb="FFFF0000"/>
        <rFont val="Times"/>
        <family val="1"/>
      </rPr>
      <t xml:space="preserve"> (**)</t>
    </r>
  </si>
  <si>
    <r>
      <t>0,0000576533</t>
    </r>
    <r>
      <rPr>
        <sz val="12"/>
        <color rgb="FFFF0000"/>
        <rFont val="Times"/>
        <family val="1"/>
      </rPr>
      <t xml:space="preserve"> (***)</t>
    </r>
  </si>
  <si>
    <r>
      <t xml:space="preserve">0,02116 </t>
    </r>
    <r>
      <rPr>
        <sz val="12"/>
        <color rgb="FFFF0000"/>
        <rFont val="Times"/>
        <family val="1"/>
      </rPr>
      <t>(*)</t>
    </r>
  </si>
  <si>
    <r>
      <t>0,00956</t>
    </r>
    <r>
      <rPr>
        <sz val="12"/>
        <color rgb="FFFF0000"/>
        <rFont val="Times"/>
        <family val="1"/>
      </rPr>
      <t xml:space="preserve"> (**)</t>
    </r>
  </si>
  <si>
    <r>
      <t>--</t>
    </r>
    <r>
      <rPr>
        <b/>
        <sz val="12"/>
        <color rgb="FFFF0000"/>
        <rFont val="Times"/>
        <family val="1"/>
      </rPr>
      <t xml:space="preserve"> (***)</t>
    </r>
  </si>
  <si>
    <r>
      <t>0,01713</t>
    </r>
    <r>
      <rPr>
        <sz val="12"/>
        <color rgb="FFFF0000"/>
        <rFont val="Times"/>
        <family val="1"/>
      </rPr>
      <t xml:space="preserve"> (*)</t>
    </r>
  </si>
  <si>
    <r>
      <t xml:space="preserve">0,00319 </t>
    </r>
    <r>
      <rPr>
        <sz val="12"/>
        <color rgb="FFFF0000"/>
        <rFont val="Times"/>
        <family val="1"/>
      </rPr>
      <t>(**)</t>
    </r>
  </si>
  <si>
    <r>
      <t xml:space="preserve">0,01031 </t>
    </r>
    <r>
      <rPr>
        <sz val="12"/>
        <color rgb="FFFF0000"/>
        <rFont val="Times"/>
        <family val="1"/>
      </rPr>
      <t>(*)</t>
    </r>
  </si>
  <si>
    <r>
      <t>0,01563</t>
    </r>
    <r>
      <rPr>
        <sz val="12"/>
        <color rgb="FFFF0000"/>
        <rFont val="Times"/>
        <family val="1"/>
      </rPr>
      <t xml:space="preserve"> (*)</t>
    </r>
  </si>
  <si>
    <r>
      <t xml:space="preserve">0,02439 </t>
    </r>
    <r>
      <rPr>
        <sz val="12"/>
        <color rgb="FFFF0000"/>
        <rFont val="Times"/>
        <family val="1"/>
      </rPr>
      <t>(*)</t>
    </r>
  </si>
  <si>
    <r>
      <rPr>
        <i/>
        <sz val="12"/>
        <color theme="1"/>
        <rFont val="Times"/>
        <family val="1"/>
      </rPr>
      <t xml:space="preserve">P.putida </t>
    </r>
    <r>
      <rPr>
        <sz val="12"/>
        <color theme="1"/>
        <rFont val="Times"/>
        <family val="1"/>
      </rPr>
      <t>KT2440</t>
    </r>
  </si>
  <si>
    <r>
      <t>0,01998</t>
    </r>
    <r>
      <rPr>
        <sz val="12"/>
        <color rgb="FFFF0000"/>
        <rFont val="Times"/>
        <family val="1"/>
      </rPr>
      <t xml:space="preserve"> (*)</t>
    </r>
  </si>
  <si>
    <r>
      <t xml:space="preserve">0,00826 </t>
    </r>
    <r>
      <rPr>
        <sz val="12"/>
        <color rgb="FFFF0000"/>
        <rFont val="Times"/>
        <family val="1"/>
      </rPr>
      <t>(**)</t>
    </r>
  </si>
  <si>
    <r>
      <t>0,000084322</t>
    </r>
    <r>
      <rPr>
        <sz val="12"/>
        <color rgb="FFFF0000"/>
        <rFont val="Times"/>
        <family val="1"/>
      </rPr>
      <t xml:space="preserve"> (***)</t>
    </r>
  </si>
  <si>
    <r>
      <t xml:space="preserve">0,000113665 </t>
    </r>
    <r>
      <rPr>
        <sz val="12"/>
        <color rgb="FFFF0000"/>
        <rFont val="Times"/>
        <family val="1"/>
      </rPr>
      <t>(***)</t>
    </r>
  </si>
  <si>
    <r>
      <t>0,00000220188</t>
    </r>
    <r>
      <rPr>
        <sz val="12"/>
        <color rgb="FFFF0000"/>
        <rFont val="Times"/>
        <family val="1"/>
      </rPr>
      <t xml:space="preserve"> (***)</t>
    </r>
  </si>
  <si>
    <r>
      <t>--</t>
    </r>
    <r>
      <rPr>
        <sz val="12"/>
        <color rgb="FFFF0000"/>
        <rFont val="Times"/>
        <family val="1"/>
      </rPr>
      <t xml:space="preserve"> (***)</t>
    </r>
  </si>
  <si>
    <r>
      <t>0,000538149</t>
    </r>
    <r>
      <rPr>
        <sz val="12"/>
        <color rgb="FFFF0000"/>
        <rFont val="Times"/>
        <family val="1"/>
      </rPr>
      <t xml:space="preserve"> (***)</t>
    </r>
  </si>
  <si>
    <r>
      <t>0,03462</t>
    </r>
    <r>
      <rPr>
        <sz val="12"/>
        <color rgb="FFFF0000"/>
        <rFont val="Times"/>
        <family val="1"/>
      </rPr>
      <t xml:space="preserve"> (*)</t>
    </r>
  </si>
  <si>
    <r>
      <t>0,02083</t>
    </r>
    <r>
      <rPr>
        <sz val="12"/>
        <color rgb="FFFF0000"/>
        <rFont val="Times"/>
        <family val="1"/>
      </rPr>
      <t xml:space="preserve"> (*)</t>
    </r>
  </si>
  <si>
    <r>
      <t xml:space="preserve">0,00447 </t>
    </r>
    <r>
      <rPr>
        <sz val="12"/>
        <color rgb="FFFF0000"/>
        <rFont val="Times"/>
        <family val="1"/>
      </rPr>
      <t>(**)</t>
    </r>
  </si>
  <si>
    <r>
      <t xml:space="preserve">0,00284 </t>
    </r>
    <r>
      <rPr>
        <sz val="12"/>
        <color rgb="FFFF0000"/>
        <rFont val="Times"/>
        <family val="1"/>
      </rPr>
      <t>(**)</t>
    </r>
  </si>
  <si>
    <r>
      <t>0,01674</t>
    </r>
    <r>
      <rPr>
        <sz val="12"/>
        <color rgb="FFFF0000"/>
        <rFont val="Times"/>
        <family val="1"/>
      </rPr>
      <t xml:space="preserve"> (*)</t>
    </r>
  </si>
  <si>
    <r>
      <t xml:space="preserve"> *</t>
    </r>
    <r>
      <rPr>
        <i/>
        <sz val="12"/>
        <color rgb="FFFF0000"/>
        <rFont val="Times"/>
        <family val="1"/>
      </rPr>
      <t>p</t>
    </r>
    <r>
      <rPr>
        <sz val="12"/>
        <color rgb="FFFF0000"/>
        <rFont val="Times"/>
        <family val="1"/>
      </rPr>
      <t xml:space="preserve"> &lt;0.05, **</t>
    </r>
    <r>
      <rPr>
        <i/>
        <sz val="12"/>
        <color rgb="FFFF0000"/>
        <rFont val="Times"/>
        <family val="1"/>
      </rPr>
      <t>p</t>
    </r>
    <r>
      <rPr>
        <sz val="12"/>
        <color rgb="FFFF0000"/>
        <rFont val="Times"/>
        <family val="1"/>
      </rPr>
      <t>&lt;0.01, ***</t>
    </r>
    <r>
      <rPr>
        <i/>
        <sz val="12"/>
        <color rgb="FFFF0000"/>
        <rFont val="Times"/>
        <family val="1"/>
      </rPr>
      <t>p</t>
    </r>
    <r>
      <rPr>
        <sz val="12"/>
        <color rgb="FFFF0000"/>
        <rFont val="Times"/>
        <family val="1"/>
      </rPr>
      <t>&lt;0.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"/>
  </numFmts>
  <fonts count="2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vertAlign val="subscript"/>
      <sz val="12"/>
      <color theme="1"/>
      <name val="Times New Roman"/>
      <family val="1"/>
    </font>
    <font>
      <b/>
      <sz val="12"/>
      <color theme="1"/>
      <name val="宋体"/>
      <family val="2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sz val="12"/>
      <name val="Times"/>
      <family val="1"/>
    </font>
    <font>
      <b/>
      <sz val="12"/>
      <name val="Times"/>
      <family val="1"/>
    </font>
    <font>
      <b/>
      <i/>
      <sz val="12"/>
      <color theme="1"/>
      <name val="Times"/>
      <family val="1"/>
    </font>
    <font>
      <i/>
      <sz val="12"/>
      <color theme="1"/>
      <name val="Times"/>
      <family val="1"/>
    </font>
    <font>
      <sz val="12"/>
      <color rgb="FFFF0000"/>
      <name val="Times"/>
      <family val="1"/>
    </font>
    <font>
      <b/>
      <sz val="12"/>
      <color rgb="FFFF0000"/>
      <name val="Times"/>
      <family val="1"/>
    </font>
    <font>
      <i/>
      <sz val="12"/>
      <color rgb="FFFF0000"/>
      <name val="Times"/>
      <family val="1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4">
    <xf numFmtId="0" fontId="0" fillId="0" borderId="0" xfId="0"/>
    <xf numFmtId="0" fontId="4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4" borderId="14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4" borderId="14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8" fillId="0" borderId="0" xfId="0" applyFont="1" applyBorder="1"/>
    <xf numFmtId="0" fontId="8" fillId="0" borderId="5" xfId="0" applyFont="1" applyBorder="1"/>
    <xf numFmtId="0" fontId="8" fillId="4" borderId="7" xfId="0" applyFont="1" applyFill="1" applyBorder="1"/>
    <xf numFmtId="0" fontId="8" fillId="4" borderId="8" xfId="0" applyFont="1" applyFill="1" applyBorder="1"/>
    <xf numFmtId="0" fontId="8" fillId="0" borderId="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2" xfId="0" applyFont="1" applyFill="1" applyBorder="1"/>
    <xf numFmtId="0" fontId="8" fillId="0" borderId="3" xfId="0" applyFont="1" applyFill="1" applyBorder="1"/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4" borderId="9" xfId="0" applyFont="1" applyFill="1" applyBorder="1" applyAlignment="1">
      <alignment horizontal="center" vertical="center"/>
    </xf>
    <xf numFmtId="0" fontId="16" fillId="4" borderId="10" xfId="0" applyFont="1" applyFill="1" applyBorder="1" applyAlignment="1">
      <alignment horizontal="center" vertical="center"/>
    </xf>
    <xf numFmtId="0" fontId="16" fillId="4" borderId="11" xfId="0" applyFont="1" applyFill="1" applyBorder="1" applyAlignment="1">
      <alignment horizontal="center" vertical="center"/>
    </xf>
    <xf numFmtId="0" fontId="16" fillId="4" borderId="12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4" borderId="9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5" fillId="5" borderId="9" xfId="0" applyFont="1" applyFill="1" applyBorder="1" applyAlignment="1">
      <alignment horizontal="center" vertical="center"/>
    </xf>
    <xf numFmtId="0" fontId="15" fillId="8" borderId="9" xfId="0" applyFont="1" applyFill="1" applyBorder="1" applyAlignment="1">
      <alignment horizontal="center" vertical="center"/>
    </xf>
    <xf numFmtId="0" fontId="15" fillId="8" borderId="12" xfId="0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9" xfId="0" applyFont="1" applyBorder="1" applyAlignment="1">
      <alignment horizontal="center"/>
    </xf>
    <xf numFmtId="0" fontId="17" fillId="4" borderId="4" xfId="0" applyFont="1" applyFill="1" applyBorder="1" applyAlignment="1">
      <alignment horizontal="center"/>
    </xf>
    <xf numFmtId="0" fontId="17" fillId="4" borderId="0" xfId="0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/>
    </xf>
    <xf numFmtId="0" fontId="17" fillId="9" borderId="0" xfId="0" applyFont="1" applyFill="1" applyBorder="1" applyAlignment="1">
      <alignment horizontal="center"/>
    </xf>
    <xf numFmtId="0" fontId="18" fillId="0" borderId="9" xfId="0" applyNumberFormat="1" applyFont="1" applyBorder="1" applyAlignment="1">
      <alignment horizontal="center"/>
    </xf>
    <xf numFmtId="0" fontId="17" fillId="4" borderId="6" xfId="0" applyFont="1" applyFill="1" applyBorder="1" applyAlignment="1">
      <alignment horizontal="center"/>
    </xf>
    <xf numFmtId="0" fontId="17" fillId="4" borderId="7" xfId="0" applyFont="1" applyFill="1" applyBorder="1" applyAlignment="1">
      <alignment horizontal="center"/>
    </xf>
    <xf numFmtId="0" fontId="17" fillId="5" borderId="7" xfId="0" applyFont="1" applyFill="1" applyBorder="1" applyAlignment="1">
      <alignment horizontal="center"/>
    </xf>
    <xf numFmtId="0" fontId="17" fillId="9" borderId="7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8" borderId="5" xfId="0" applyFont="1" applyFill="1" applyBorder="1" applyAlignment="1">
      <alignment horizontal="center"/>
    </xf>
    <xf numFmtId="0" fontId="17" fillId="8" borderId="8" xfId="0" applyFont="1" applyFill="1" applyBorder="1" applyAlignment="1">
      <alignment horizontal="center"/>
    </xf>
    <xf numFmtId="0" fontId="16" fillId="8" borderId="5" xfId="0" applyFont="1" applyFill="1" applyBorder="1" applyAlignment="1">
      <alignment horizontal="center"/>
    </xf>
    <xf numFmtId="0" fontId="16" fillId="8" borderId="8" xfId="0" applyFont="1" applyFill="1" applyBorder="1" applyAlignment="1">
      <alignment horizontal="center"/>
    </xf>
    <xf numFmtId="0" fontId="15" fillId="8" borderId="12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8" fillId="0" borderId="0" xfId="0" applyFont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3" borderId="14" xfId="0" applyFont="1" applyFill="1" applyBorder="1" applyAlignment="1">
      <alignment horizontal="center" vertical="center"/>
    </xf>
    <xf numFmtId="0" fontId="16" fillId="3" borderId="15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6" fillId="3" borderId="9" xfId="0" applyFont="1" applyFill="1" applyBorder="1" applyAlignment="1">
      <alignment horizontal="center" vertical="center"/>
    </xf>
    <xf numFmtId="0" fontId="15" fillId="3" borderId="9" xfId="0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176" fontId="16" fillId="2" borderId="15" xfId="0" applyNumberFormat="1" applyFont="1" applyFill="1" applyBorder="1" applyAlignment="1">
      <alignment horizontal="center" vertical="center"/>
    </xf>
    <xf numFmtId="11" fontId="16" fillId="2" borderId="13" xfId="0" applyNumberFormat="1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center" vertical="center"/>
    </xf>
    <xf numFmtId="0" fontId="16" fillId="3" borderId="0" xfId="0" applyFont="1" applyFill="1" applyBorder="1" applyAlignment="1">
      <alignment horizontal="center" vertical="center"/>
    </xf>
    <xf numFmtId="177" fontId="16" fillId="3" borderId="15" xfId="0" applyNumberFormat="1" applyFont="1" applyFill="1" applyBorder="1" applyAlignment="1">
      <alignment horizontal="center" vertical="center"/>
    </xf>
    <xf numFmtId="176" fontId="16" fillId="3" borderId="13" xfId="0" applyNumberFormat="1" applyFont="1" applyFill="1" applyBorder="1" applyAlignment="1">
      <alignment horizontal="center" vertical="center"/>
    </xf>
    <xf numFmtId="11" fontId="16" fillId="3" borderId="13" xfId="0" quotePrefix="1" applyNumberFormat="1" applyFont="1" applyFill="1" applyBorder="1" applyAlignment="1">
      <alignment horizontal="center" vertical="center"/>
    </xf>
    <xf numFmtId="176" fontId="16" fillId="2" borderId="13" xfId="0" applyNumberFormat="1" applyFont="1" applyFill="1" applyBorder="1" applyAlignment="1">
      <alignment horizontal="center" vertical="center"/>
    </xf>
    <xf numFmtId="177" fontId="16" fillId="3" borderId="13" xfId="0" applyNumberFormat="1" applyFont="1" applyFill="1" applyBorder="1" applyAlignment="1">
      <alignment horizontal="center" vertical="center"/>
    </xf>
    <xf numFmtId="11" fontId="16" fillId="3" borderId="13" xfId="0" applyNumberFormat="1" applyFont="1" applyFill="1" applyBorder="1" applyAlignment="1">
      <alignment horizontal="center" vertical="center"/>
    </xf>
    <xf numFmtId="0" fontId="16" fillId="3" borderId="13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176" fontId="16" fillId="2" borderId="14" xfId="0" applyNumberFormat="1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center" vertical="center"/>
    </xf>
    <xf numFmtId="177" fontId="16" fillId="3" borderId="14" xfId="0" applyNumberFormat="1" applyFont="1" applyFill="1" applyBorder="1" applyAlignment="1">
      <alignment horizontal="center" vertical="center"/>
    </xf>
    <xf numFmtId="0" fontId="16" fillId="3" borderId="6" xfId="0" applyFont="1" applyFill="1" applyBorder="1" applyAlignment="1">
      <alignment horizontal="center" vertical="center"/>
    </xf>
    <xf numFmtId="176" fontId="16" fillId="3" borderId="14" xfId="0" applyNumberFormat="1" applyFont="1" applyFill="1" applyBorder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0" fontId="15" fillId="6" borderId="9" xfId="0" applyFont="1" applyFill="1" applyBorder="1" applyAlignment="1">
      <alignment horizontal="center" vertical="center"/>
    </xf>
    <xf numFmtId="0" fontId="16" fillId="6" borderId="0" xfId="0" applyFont="1" applyFill="1" applyBorder="1" applyAlignment="1">
      <alignment horizontal="center" vertical="center"/>
    </xf>
    <xf numFmtId="0" fontId="16" fillId="4" borderId="7" xfId="0" applyFont="1" applyFill="1" applyBorder="1" applyAlignment="1">
      <alignment horizontal="center" vertical="center"/>
    </xf>
    <xf numFmtId="0" fontId="16" fillId="4" borderId="15" xfId="0" applyFont="1" applyFill="1" applyBorder="1" applyAlignment="1">
      <alignment horizontal="center" vertical="center"/>
    </xf>
    <xf numFmtId="0" fontId="16" fillId="6" borderId="13" xfId="0" applyFont="1" applyFill="1" applyBorder="1" applyAlignment="1">
      <alignment horizontal="center" vertical="center"/>
    </xf>
    <xf numFmtId="0" fontId="16" fillId="6" borderId="4" xfId="0" applyFont="1" applyFill="1" applyBorder="1" applyAlignment="1">
      <alignment horizontal="center" vertical="center"/>
    </xf>
    <xf numFmtId="176" fontId="16" fillId="6" borderId="13" xfId="0" applyNumberFormat="1" applyFont="1" applyFill="1" applyBorder="1" applyAlignment="1">
      <alignment horizontal="center" vertical="center"/>
    </xf>
    <xf numFmtId="11" fontId="16" fillId="6" borderId="13" xfId="0" applyNumberFormat="1" applyFont="1" applyFill="1" applyBorder="1" applyAlignment="1">
      <alignment horizontal="center" vertical="center"/>
    </xf>
    <xf numFmtId="0" fontId="16" fillId="4" borderId="13" xfId="0" applyFont="1" applyFill="1" applyBorder="1" applyAlignment="1">
      <alignment horizontal="center" vertical="center"/>
    </xf>
    <xf numFmtId="0" fontId="16" fillId="4" borderId="4" xfId="0" applyFont="1" applyFill="1" applyBorder="1" applyAlignment="1">
      <alignment horizontal="center" vertical="center"/>
    </xf>
    <xf numFmtId="0" fontId="16" fillId="4" borderId="0" xfId="0" applyFont="1" applyFill="1" applyBorder="1" applyAlignment="1">
      <alignment horizontal="center" vertical="center"/>
    </xf>
    <xf numFmtId="176" fontId="16" fillId="4" borderId="15" xfId="0" applyNumberFormat="1" applyFont="1" applyFill="1" applyBorder="1" applyAlignment="1">
      <alignment horizontal="center" vertical="center"/>
    </xf>
    <xf numFmtId="176" fontId="16" fillId="4" borderId="13" xfId="0" applyNumberFormat="1" applyFont="1" applyFill="1" applyBorder="1" applyAlignment="1">
      <alignment horizontal="center" vertical="center"/>
    </xf>
    <xf numFmtId="0" fontId="16" fillId="6" borderId="14" xfId="0" applyFont="1" applyFill="1" applyBorder="1" applyAlignment="1">
      <alignment horizontal="center" vertical="center"/>
    </xf>
    <xf numFmtId="0" fontId="16" fillId="6" borderId="6" xfId="0" applyFont="1" applyFill="1" applyBorder="1" applyAlignment="1">
      <alignment horizontal="center" vertical="center"/>
    </xf>
    <xf numFmtId="0" fontId="16" fillId="6" borderId="7" xfId="0" applyFont="1" applyFill="1" applyBorder="1" applyAlignment="1">
      <alignment horizontal="center" vertical="center"/>
    </xf>
    <xf numFmtId="0" fontId="16" fillId="4" borderId="14" xfId="0" applyFont="1" applyFill="1" applyBorder="1" applyAlignment="1">
      <alignment horizontal="center" vertical="center"/>
    </xf>
    <xf numFmtId="0" fontId="16" fillId="4" borderId="6" xfId="0" applyFont="1" applyFill="1" applyBorder="1" applyAlignment="1">
      <alignment horizontal="center" vertical="center"/>
    </xf>
    <xf numFmtId="176" fontId="16" fillId="4" borderId="14" xfId="0" applyNumberFormat="1" applyFont="1" applyFill="1" applyBorder="1" applyAlignment="1">
      <alignment horizontal="center" vertical="center"/>
    </xf>
    <xf numFmtId="0" fontId="15" fillId="7" borderId="14" xfId="0" applyFont="1" applyFill="1" applyBorder="1" applyAlignment="1">
      <alignment horizontal="center" vertical="center"/>
    </xf>
    <xf numFmtId="0" fontId="15" fillId="7" borderId="4" xfId="0" applyFont="1" applyFill="1" applyBorder="1" applyAlignment="1">
      <alignment horizontal="center" vertical="center"/>
    </xf>
    <xf numFmtId="0" fontId="15" fillId="7" borderId="5" xfId="0" applyFont="1" applyFill="1" applyBorder="1" applyAlignment="1">
      <alignment horizontal="center" vertical="center"/>
    </xf>
    <xf numFmtId="0" fontId="15" fillId="7" borderId="15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16" fillId="7" borderId="15" xfId="0" applyFont="1" applyFill="1" applyBorder="1" applyAlignment="1">
      <alignment horizontal="center" vertical="center"/>
    </xf>
    <xf numFmtId="0" fontId="16" fillId="7" borderId="4" xfId="0" applyFont="1" applyFill="1" applyBorder="1" applyAlignment="1">
      <alignment horizontal="center" vertical="center"/>
    </xf>
    <xf numFmtId="0" fontId="16" fillId="7" borderId="5" xfId="0" applyFont="1" applyFill="1" applyBorder="1" applyAlignment="1">
      <alignment horizontal="center" vertical="center"/>
    </xf>
    <xf numFmtId="0" fontId="15" fillId="7" borderId="10" xfId="0" applyFont="1" applyFill="1" applyBorder="1" applyAlignment="1">
      <alignment horizontal="center" vertical="center"/>
    </xf>
    <xf numFmtId="0" fontId="16" fillId="7" borderId="1" xfId="0" applyFont="1" applyFill="1" applyBorder="1" applyAlignment="1">
      <alignment horizontal="center" vertical="center"/>
    </xf>
    <xf numFmtId="0" fontId="16" fillId="7" borderId="2" xfId="0" applyFont="1" applyFill="1" applyBorder="1" applyAlignment="1">
      <alignment horizontal="center" vertical="center"/>
    </xf>
    <xf numFmtId="0" fontId="16" fillId="7" borderId="0" xfId="0" applyFont="1" applyFill="1" applyBorder="1" applyAlignment="1">
      <alignment horizontal="center" vertical="center"/>
    </xf>
    <xf numFmtId="176" fontId="16" fillId="7" borderId="15" xfId="0" applyNumberFormat="1" applyFont="1" applyFill="1" applyBorder="1" applyAlignment="1">
      <alignment horizontal="center" vertical="center"/>
    </xf>
    <xf numFmtId="0" fontId="16" fillId="7" borderId="10" xfId="0" applyFont="1" applyFill="1" applyBorder="1" applyAlignment="1">
      <alignment horizontal="center" vertical="center"/>
    </xf>
    <xf numFmtId="0" fontId="16" fillId="7" borderId="11" xfId="0" applyFont="1" applyFill="1" applyBorder="1" applyAlignment="1">
      <alignment horizontal="center" vertical="center"/>
    </xf>
    <xf numFmtId="0" fontId="16" fillId="7" borderId="12" xfId="0" applyFont="1" applyFill="1" applyBorder="1" applyAlignment="1">
      <alignment horizontal="center" vertical="center"/>
    </xf>
    <xf numFmtId="0" fontId="16" fillId="7" borderId="0" xfId="0" applyFont="1" applyFill="1" applyAlignment="1">
      <alignment horizontal="center" vertical="center"/>
    </xf>
    <xf numFmtId="0" fontId="15" fillId="7" borderId="13" xfId="0" quotePrefix="1" applyFont="1" applyFill="1" applyBorder="1" applyAlignment="1">
      <alignment horizontal="center" vertical="center"/>
    </xf>
    <xf numFmtId="0" fontId="16" fillId="7" borderId="13" xfId="0" applyFont="1" applyFill="1" applyBorder="1" applyAlignment="1">
      <alignment horizontal="center" vertical="center"/>
    </xf>
    <xf numFmtId="176" fontId="16" fillId="7" borderId="13" xfId="0" applyNumberFormat="1" applyFont="1" applyFill="1" applyBorder="1" applyAlignment="1">
      <alignment horizontal="center" vertical="center"/>
    </xf>
    <xf numFmtId="0" fontId="16" fillId="7" borderId="6" xfId="0" applyFont="1" applyFill="1" applyBorder="1" applyAlignment="1">
      <alignment horizontal="center" vertical="center"/>
    </xf>
    <xf numFmtId="0" fontId="16" fillId="7" borderId="7" xfId="0" applyFont="1" applyFill="1" applyBorder="1" applyAlignment="1">
      <alignment horizontal="center" vertical="center"/>
    </xf>
    <xf numFmtId="0" fontId="16" fillId="7" borderId="14" xfId="0" applyFont="1" applyFill="1" applyBorder="1" applyAlignment="1">
      <alignment horizontal="center" vertical="center"/>
    </xf>
    <xf numFmtId="176" fontId="16" fillId="7" borderId="14" xfId="0" applyNumberFormat="1" applyFont="1" applyFill="1" applyBorder="1" applyAlignment="1">
      <alignment horizontal="center" vertical="center"/>
    </xf>
    <xf numFmtId="0" fontId="16" fillId="7" borderId="8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15" fillId="5" borderId="4" xfId="0" applyFont="1" applyFill="1" applyBorder="1" applyAlignment="1">
      <alignment horizontal="center" vertical="center"/>
    </xf>
    <xf numFmtId="0" fontId="15" fillId="5" borderId="10" xfId="0" applyFont="1" applyFill="1" applyBorder="1" applyAlignment="1">
      <alignment vertical="center"/>
    </xf>
    <xf numFmtId="0" fontId="15" fillId="5" borderId="12" xfId="0" applyFont="1" applyFill="1" applyBorder="1" applyAlignment="1">
      <alignment vertical="center"/>
    </xf>
    <xf numFmtId="0" fontId="15" fillId="5" borderId="15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vertical="center"/>
    </xf>
    <xf numFmtId="0" fontId="15" fillId="5" borderId="11" xfId="0" applyFont="1" applyFill="1" applyBorder="1" applyAlignment="1">
      <alignment vertical="center"/>
    </xf>
    <xf numFmtId="0" fontId="15" fillId="5" borderId="10" xfId="0" applyFont="1" applyFill="1" applyBorder="1" applyAlignment="1">
      <alignment horizontal="center" vertical="center"/>
    </xf>
    <xf numFmtId="0" fontId="15" fillId="5" borderId="15" xfId="0" applyFont="1" applyFill="1" applyBorder="1" applyAlignment="1">
      <alignment vertical="center"/>
    </xf>
    <xf numFmtId="0" fontId="16" fillId="5" borderId="4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6" fillId="5" borderId="3" xfId="0" applyFont="1" applyFill="1" applyBorder="1" applyAlignment="1">
      <alignment horizontal="center" vertical="center"/>
    </xf>
    <xf numFmtId="0" fontId="16" fillId="5" borderId="15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15" fillId="5" borderId="13" xfId="0" applyFont="1" applyFill="1" applyBorder="1" applyAlignment="1">
      <alignment horizontal="center" vertical="center"/>
    </xf>
    <xf numFmtId="176" fontId="16" fillId="5" borderId="15" xfId="0" applyNumberFormat="1" applyFont="1" applyFill="1" applyBorder="1" applyAlignment="1">
      <alignment horizontal="center" vertical="center"/>
    </xf>
    <xf numFmtId="0" fontId="15" fillId="5" borderId="13" xfId="0" quotePrefix="1" applyFont="1" applyFill="1" applyBorder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0" fontId="16" fillId="5" borderId="5" xfId="0" applyFont="1" applyFill="1" applyBorder="1" applyAlignment="1">
      <alignment horizontal="center" vertical="center"/>
    </xf>
    <xf numFmtId="0" fontId="16" fillId="5" borderId="13" xfId="0" applyFont="1" applyFill="1" applyBorder="1" applyAlignment="1">
      <alignment horizontal="center" vertical="center"/>
    </xf>
    <xf numFmtId="176" fontId="16" fillId="5" borderId="13" xfId="0" applyNumberFormat="1" applyFont="1" applyFill="1" applyBorder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11" fontId="16" fillId="5" borderId="13" xfId="0" applyNumberFormat="1" applyFont="1" applyFill="1" applyBorder="1" applyAlignment="1">
      <alignment horizontal="center" vertical="center"/>
    </xf>
    <xf numFmtId="0" fontId="16" fillId="5" borderId="6" xfId="0" applyFont="1" applyFill="1" applyBorder="1" applyAlignment="1">
      <alignment horizontal="center" vertical="center"/>
    </xf>
    <xf numFmtId="0" fontId="16" fillId="5" borderId="7" xfId="0" applyFont="1" applyFill="1" applyBorder="1" applyAlignment="1">
      <alignment horizontal="center" vertical="center"/>
    </xf>
    <xf numFmtId="0" fontId="16" fillId="5" borderId="8" xfId="0" applyFont="1" applyFill="1" applyBorder="1" applyAlignment="1">
      <alignment horizontal="center" vertical="center"/>
    </xf>
    <xf numFmtId="176" fontId="16" fillId="5" borderId="14" xfId="0" applyNumberFormat="1" applyFont="1" applyFill="1" applyBorder="1" applyAlignment="1">
      <alignment horizontal="center" vertical="center"/>
    </xf>
    <xf numFmtId="0" fontId="16" fillId="5" borderId="14" xfId="0" applyFont="1" applyFill="1" applyBorder="1" applyAlignment="1">
      <alignment horizontal="center" vertical="center"/>
    </xf>
    <xf numFmtId="11" fontId="16" fillId="5" borderId="14" xfId="0" applyNumberFormat="1" applyFont="1" applyFill="1" applyBorder="1" applyAlignment="1">
      <alignment horizontal="center" vertical="center"/>
    </xf>
    <xf numFmtId="0" fontId="15" fillId="10" borderId="0" xfId="0" applyFont="1" applyFill="1" applyBorder="1" applyAlignment="1">
      <alignment horizontal="center" vertical="center"/>
    </xf>
    <xf numFmtId="0" fontId="15" fillId="8" borderId="6" xfId="0" applyFont="1" applyFill="1" applyBorder="1" applyAlignment="1">
      <alignment vertical="center"/>
    </xf>
    <xf numFmtId="0" fontId="15" fillId="8" borderId="15" xfId="0" applyFont="1" applyFill="1" applyBorder="1" applyAlignment="1">
      <alignment horizontal="center" vertical="center"/>
    </xf>
    <xf numFmtId="0" fontId="15" fillId="8" borderId="13" xfId="0" applyFont="1" applyFill="1" applyBorder="1" applyAlignment="1">
      <alignment horizontal="center" vertical="center"/>
    </xf>
    <xf numFmtId="0" fontId="16" fillId="8" borderId="15" xfId="0" applyFont="1" applyFill="1" applyBorder="1" applyAlignment="1">
      <alignment horizontal="center" vertical="center"/>
    </xf>
    <xf numFmtId="0" fontId="16" fillId="8" borderId="2" xfId="0" applyFont="1" applyFill="1" applyBorder="1" applyAlignment="1">
      <alignment horizontal="center" vertical="center"/>
    </xf>
    <xf numFmtId="0" fontId="16" fillId="8" borderId="3" xfId="0" applyFont="1" applyFill="1" applyBorder="1" applyAlignment="1">
      <alignment horizontal="center" vertical="center"/>
    </xf>
    <xf numFmtId="0" fontId="16" fillId="8" borderId="0" xfId="0" quotePrefix="1" applyFont="1" applyFill="1" applyBorder="1" applyAlignment="1">
      <alignment horizontal="center" vertical="center"/>
    </xf>
    <xf numFmtId="0" fontId="16" fillId="8" borderId="1" xfId="0" applyFont="1" applyFill="1" applyBorder="1" applyAlignment="1">
      <alignment horizontal="center" vertical="center"/>
    </xf>
    <xf numFmtId="0" fontId="16" fillId="8" borderId="13" xfId="0" applyFont="1" applyFill="1" applyBorder="1" applyAlignment="1">
      <alignment horizontal="center" vertical="center"/>
    </xf>
    <xf numFmtId="0" fontId="16" fillId="8" borderId="0" xfId="0" applyFont="1" applyFill="1" applyBorder="1" applyAlignment="1">
      <alignment horizontal="center" vertical="center"/>
    </xf>
    <xf numFmtId="0" fontId="16" fillId="8" borderId="5" xfId="0" applyFont="1" applyFill="1" applyBorder="1" applyAlignment="1">
      <alignment horizontal="center" vertical="center"/>
    </xf>
    <xf numFmtId="0" fontId="16" fillId="8" borderId="4" xfId="0" applyFont="1" applyFill="1" applyBorder="1" applyAlignment="1">
      <alignment horizontal="center" vertical="center"/>
    </xf>
    <xf numFmtId="11" fontId="16" fillId="8" borderId="0" xfId="0" applyNumberFormat="1" applyFont="1" applyFill="1" applyBorder="1" applyAlignment="1">
      <alignment horizontal="center" vertical="center"/>
    </xf>
    <xf numFmtId="0" fontId="16" fillId="8" borderId="14" xfId="0" applyFont="1" applyFill="1" applyBorder="1" applyAlignment="1">
      <alignment horizontal="center" vertical="center"/>
    </xf>
    <xf numFmtId="0" fontId="16" fillId="8" borderId="7" xfId="0" applyFont="1" applyFill="1" applyBorder="1" applyAlignment="1">
      <alignment horizontal="center" vertical="center"/>
    </xf>
    <xf numFmtId="0" fontId="16" fillId="8" borderId="8" xfId="0" applyFont="1" applyFill="1" applyBorder="1" applyAlignment="1">
      <alignment horizontal="center" vertical="center"/>
    </xf>
    <xf numFmtId="0" fontId="16" fillId="8" borderId="6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2" fillId="0" borderId="6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4" borderId="9" xfId="0" applyFont="1" applyFill="1" applyBorder="1" applyAlignment="1">
      <alignment horizontal="center" vertical="center"/>
    </xf>
    <xf numFmtId="0" fontId="15" fillId="4" borderId="10" xfId="0" applyFont="1" applyFill="1" applyBorder="1" applyAlignment="1">
      <alignment horizontal="center" vertical="center"/>
    </xf>
    <xf numFmtId="0" fontId="15" fillId="5" borderId="9" xfId="0" applyFont="1" applyFill="1" applyBorder="1" applyAlignment="1">
      <alignment horizontal="center" vertical="center"/>
    </xf>
    <xf numFmtId="0" fontId="15" fillId="5" borderId="10" xfId="0" applyFont="1" applyFill="1" applyBorder="1" applyAlignment="1">
      <alignment horizontal="center" vertical="center"/>
    </xf>
    <xf numFmtId="0" fontId="15" fillId="9" borderId="9" xfId="0" applyFont="1" applyFill="1" applyBorder="1" applyAlignment="1">
      <alignment horizontal="center" vertical="center"/>
    </xf>
    <xf numFmtId="0" fontId="15" fillId="9" borderId="10" xfId="0" applyFont="1" applyFill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5" borderId="11" xfId="0" applyFont="1" applyFill="1" applyBorder="1" applyAlignment="1">
      <alignment horizontal="center" vertical="center"/>
    </xf>
    <xf numFmtId="0" fontId="15" fillId="5" borderId="12" xfId="0" applyFont="1" applyFill="1" applyBorder="1" applyAlignment="1">
      <alignment horizontal="center" vertical="center"/>
    </xf>
    <xf numFmtId="0" fontId="15" fillId="6" borderId="10" xfId="0" applyFont="1" applyFill="1" applyBorder="1" applyAlignment="1">
      <alignment horizontal="center" vertical="center"/>
    </xf>
    <xf numFmtId="0" fontId="15" fillId="6" borderId="11" xfId="0" applyFont="1" applyFill="1" applyBorder="1" applyAlignment="1">
      <alignment horizontal="center" vertical="center"/>
    </xf>
    <xf numFmtId="0" fontId="15" fillId="3" borderId="10" xfId="0" applyFont="1" applyFill="1" applyBorder="1" applyAlignment="1">
      <alignment horizontal="center" vertical="center"/>
    </xf>
    <xf numFmtId="0" fontId="15" fillId="3" borderId="11" xfId="0" applyFont="1" applyFill="1" applyBorder="1" applyAlignment="1">
      <alignment horizontal="center" vertical="center"/>
    </xf>
    <xf numFmtId="0" fontId="15" fillId="3" borderId="12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15" fillId="7" borderId="2" xfId="0" applyFont="1" applyFill="1" applyBorder="1" applyAlignment="1">
      <alignment horizontal="center" vertical="center"/>
    </xf>
    <xf numFmtId="0" fontId="15" fillId="7" borderId="3" xfId="0" applyFont="1" applyFill="1" applyBorder="1" applyAlignment="1">
      <alignment horizontal="center" vertical="center"/>
    </xf>
    <xf numFmtId="0" fontId="15" fillId="4" borderId="11" xfId="0" applyFont="1" applyFill="1" applyBorder="1" applyAlignment="1">
      <alignment horizontal="center" vertical="center"/>
    </xf>
    <xf numFmtId="0" fontId="15" fillId="4" borderId="12" xfId="0" applyFont="1" applyFill="1" applyBorder="1" applyAlignment="1">
      <alignment horizontal="center" vertical="center"/>
    </xf>
    <xf numFmtId="0" fontId="15" fillId="7" borderId="6" xfId="0" applyFont="1" applyFill="1" applyBorder="1" applyAlignment="1">
      <alignment horizontal="center" vertical="center"/>
    </xf>
    <xf numFmtId="0" fontId="15" fillId="7" borderId="7" xfId="0" applyFont="1" applyFill="1" applyBorder="1" applyAlignment="1">
      <alignment horizontal="center" vertical="center"/>
    </xf>
    <xf numFmtId="0" fontId="15" fillId="7" borderId="8" xfId="0" applyFont="1" applyFill="1" applyBorder="1" applyAlignment="1">
      <alignment horizontal="center" vertical="center"/>
    </xf>
    <xf numFmtId="0" fontId="15" fillId="8" borderId="10" xfId="0" applyFont="1" applyFill="1" applyBorder="1" applyAlignment="1">
      <alignment horizontal="center" vertical="center"/>
    </xf>
    <xf numFmtId="0" fontId="15" fillId="8" borderId="11" xfId="0" applyFont="1" applyFill="1" applyBorder="1" applyAlignment="1">
      <alignment horizontal="center" vertical="center"/>
    </xf>
    <xf numFmtId="0" fontId="15" fillId="8" borderId="12" xfId="0" applyFont="1" applyFill="1" applyBorder="1" applyAlignment="1">
      <alignment horizontal="center" vertical="center"/>
    </xf>
    <xf numFmtId="0" fontId="15" fillId="8" borderId="7" xfId="0" applyFont="1" applyFill="1" applyBorder="1" applyAlignment="1">
      <alignment horizontal="center" vertical="center"/>
    </xf>
    <xf numFmtId="0" fontId="15" fillId="8" borderId="8" xfId="0" applyFont="1" applyFill="1" applyBorder="1" applyAlignment="1">
      <alignment horizontal="center" vertical="center"/>
    </xf>
    <xf numFmtId="0" fontId="15" fillId="7" borderId="10" xfId="0" applyFont="1" applyFill="1" applyBorder="1" applyAlignment="1">
      <alignment horizontal="center" vertical="center"/>
    </xf>
    <xf numFmtId="0" fontId="15" fillId="7" borderId="11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15" fillId="2" borderId="10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5" fillId="2" borderId="12" xfId="0" applyFont="1" applyFill="1" applyBorder="1" applyAlignment="1">
      <alignment horizontal="center" vertical="center"/>
    </xf>
    <xf numFmtId="0" fontId="15" fillId="6" borderId="12" xfId="0" applyFont="1" applyFill="1" applyBorder="1" applyAlignment="1">
      <alignment horizontal="center" vertical="center"/>
    </xf>
    <xf numFmtId="0" fontId="15" fillId="7" borderId="15" xfId="0" applyFont="1" applyFill="1" applyBorder="1" applyAlignment="1">
      <alignment horizontal="center" vertical="center"/>
    </xf>
    <xf numFmtId="0" fontId="15" fillId="7" borderId="14" xfId="0" applyFont="1" applyFill="1" applyBorder="1" applyAlignment="1">
      <alignment horizontal="center" vertical="center"/>
    </xf>
    <xf numFmtId="0" fontId="15" fillId="5" borderId="15" xfId="0" applyFont="1" applyFill="1" applyBorder="1" applyAlignment="1">
      <alignment horizontal="center" vertical="center"/>
    </xf>
    <xf numFmtId="0" fontId="15" fillId="5" borderId="14" xfId="0" applyFont="1" applyFill="1" applyBorder="1" applyAlignment="1">
      <alignment horizontal="center" vertical="center"/>
    </xf>
    <xf numFmtId="0" fontId="15" fillId="8" borderId="4" xfId="0" applyFont="1" applyFill="1" applyBorder="1" applyAlignment="1">
      <alignment horizontal="center" vertical="center"/>
    </xf>
    <xf numFmtId="0" fontId="15" fillId="8" borderId="0" xfId="0" applyFont="1" applyFill="1" applyBorder="1" applyAlignment="1">
      <alignment horizontal="center" vertical="center"/>
    </xf>
    <xf numFmtId="0" fontId="15" fillId="8" borderId="1" xfId="0" applyFont="1" applyFill="1" applyBorder="1" applyAlignment="1">
      <alignment horizontal="center" vertical="center"/>
    </xf>
    <xf numFmtId="0" fontId="15" fillId="8" borderId="2" xfId="0" applyFont="1" applyFill="1" applyBorder="1" applyAlignment="1">
      <alignment horizontal="center" vertical="center"/>
    </xf>
    <xf numFmtId="0" fontId="15" fillId="8" borderId="3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zoomScale="70" zoomScaleNormal="70" workbookViewId="0">
      <selection activeCell="C5" sqref="C5"/>
    </sheetView>
  </sheetViews>
  <sheetFormatPr defaultRowHeight="15.6" x14ac:dyDescent="0.3"/>
  <cols>
    <col min="1" max="1" width="16.77734375" style="50" customWidth="1"/>
    <col min="2" max="2" width="16.77734375" style="36" customWidth="1"/>
    <col min="3" max="16384" width="8.88671875" style="36"/>
  </cols>
  <sheetData>
    <row r="1" spans="1:16" ht="23.4" customHeight="1" x14ac:dyDescent="0.3">
      <c r="A1" s="247" t="s">
        <v>112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</row>
    <row r="2" spans="1:16" ht="19.8" customHeight="1" x14ac:dyDescent="0.3">
      <c r="A2" s="2" t="s">
        <v>3</v>
      </c>
      <c r="B2" s="3">
        <v>0</v>
      </c>
      <c r="C2" s="37">
        <v>6</v>
      </c>
      <c r="D2" s="37">
        <v>12</v>
      </c>
      <c r="E2" s="37">
        <v>16</v>
      </c>
      <c r="F2" s="37">
        <v>20</v>
      </c>
      <c r="G2" s="37">
        <v>24</v>
      </c>
      <c r="H2" s="37">
        <v>28</v>
      </c>
      <c r="I2" s="37">
        <v>32</v>
      </c>
      <c r="J2" s="37">
        <v>36</v>
      </c>
      <c r="K2" s="37">
        <v>40</v>
      </c>
      <c r="L2" s="37">
        <v>44</v>
      </c>
      <c r="M2" s="37">
        <v>48</v>
      </c>
      <c r="N2" s="37">
        <v>54</v>
      </c>
      <c r="O2" s="37">
        <v>64</v>
      </c>
      <c r="P2" s="38">
        <v>72</v>
      </c>
    </row>
    <row r="3" spans="1:16" x14ac:dyDescent="0.3">
      <c r="A3" s="245" t="s">
        <v>63</v>
      </c>
      <c r="B3" s="4">
        <v>0.18</v>
      </c>
      <c r="C3" s="39">
        <v>0.23200000000000001</v>
      </c>
      <c r="D3" s="39">
        <v>0.46200000000000002</v>
      </c>
      <c r="E3" s="39">
        <v>0.89</v>
      </c>
      <c r="F3" s="39">
        <v>1.5</v>
      </c>
      <c r="G3" s="39">
        <v>2.12</v>
      </c>
      <c r="H3" s="39">
        <v>2.4300000000000002</v>
      </c>
      <c r="I3" s="39">
        <v>2.72</v>
      </c>
      <c r="J3" s="39">
        <v>2.64</v>
      </c>
      <c r="K3" s="39">
        <v>2.5499999999999998</v>
      </c>
      <c r="L3" s="39">
        <v>2.61</v>
      </c>
      <c r="M3" s="39">
        <v>2.54</v>
      </c>
      <c r="N3" s="39">
        <v>2.48</v>
      </c>
      <c r="O3" s="39">
        <v>2.36</v>
      </c>
      <c r="P3" s="40">
        <v>2.23</v>
      </c>
    </row>
    <row r="4" spans="1:16" x14ac:dyDescent="0.3">
      <c r="A4" s="246"/>
      <c r="B4" s="7">
        <v>0.18</v>
      </c>
      <c r="C4" s="36">
        <v>0.628</v>
      </c>
      <c r="D4" s="36">
        <v>1.6859999999999999</v>
      </c>
      <c r="E4" s="36">
        <v>2.33</v>
      </c>
      <c r="F4" s="36">
        <v>2.56</v>
      </c>
      <c r="G4" s="36">
        <v>2.57</v>
      </c>
      <c r="H4" s="36">
        <v>2.31</v>
      </c>
      <c r="I4" s="36">
        <v>2.2599999999999998</v>
      </c>
      <c r="J4" s="36">
        <v>2.13</v>
      </c>
      <c r="K4" s="36">
        <v>1.9</v>
      </c>
      <c r="L4" s="36">
        <v>2.04</v>
      </c>
      <c r="M4" s="36">
        <v>1.94</v>
      </c>
      <c r="N4" s="36">
        <v>1.97</v>
      </c>
      <c r="O4" s="36">
        <v>1.94</v>
      </c>
      <c r="P4" s="41">
        <v>1.86</v>
      </c>
    </row>
    <row r="5" spans="1:16" x14ac:dyDescent="0.3">
      <c r="A5" s="246"/>
      <c r="B5" s="7">
        <v>0.18</v>
      </c>
      <c r="C5" s="36">
        <v>0.626</v>
      </c>
      <c r="D5" s="36">
        <v>1.6060000000000001</v>
      </c>
      <c r="E5" s="36">
        <v>2.2000000000000002</v>
      </c>
      <c r="F5" s="36">
        <v>2.4900000000000002</v>
      </c>
      <c r="G5" s="36">
        <v>2.42</v>
      </c>
      <c r="H5" s="36">
        <v>2.2799999999999998</v>
      </c>
      <c r="I5" s="36">
        <v>2.21</v>
      </c>
      <c r="J5" s="36">
        <v>2.06</v>
      </c>
      <c r="K5" s="36">
        <v>1.99</v>
      </c>
      <c r="L5" s="36">
        <v>1.97</v>
      </c>
      <c r="M5" s="36">
        <v>1.81</v>
      </c>
      <c r="N5" s="36">
        <v>1.86</v>
      </c>
      <c r="O5" s="36">
        <v>1.88</v>
      </c>
      <c r="P5" s="41">
        <v>1.76</v>
      </c>
    </row>
    <row r="6" spans="1:16" s="44" customFormat="1" x14ac:dyDescent="0.3">
      <c r="A6" s="9" t="s">
        <v>43</v>
      </c>
      <c r="B6" s="10">
        <v>0.18</v>
      </c>
      <c r="C6" s="42">
        <v>0.49533333333333335</v>
      </c>
      <c r="D6" s="42">
        <v>1.2513333333333334</v>
      </c>
      <c r="E6" s="42">
        <v>1.8066666666666666</v>
      </c>
      <c r="F6" s="42">
        <v>2.1833333333333336</v>
      </c>
      <c r="G6" s="42">
        <v>2.3699999999999997</v>
      </c>
      <c r="H6" s="42">
        <v>2.34</v>
      </c>
      <c r="I6" s="42">
        <v>2.3966666666666669</v>
      </c>
      <c r="J6" s="42">
        <v>2.2766666666666668</v>
      </c>
      <c r="K6" s="42">
        <v>2.1466666666666665</v>
      </c>
      <c r="L6" s="42">
        <v>2.2066666666666666</v>
      </c>
      <c r="M6" s="42">
        <v>2.0966666666666671</v>
      </c>
      <c r="N6" s="42">
        <v>2.1033333333333335</v>
      </c>
      <c r="O6" s="42">
        <v>2.06</v>
      </c>
      <c r="P6" s="43">
        <v>1.95</v>
      </c>
    </row>
    <row r="7" spans="1:16" x14ac:dyDescent="0.3">
      <c r="A7" s="245" t="s">
        <v>51</v>
      </c>
      <c r="B7" s="4">
        <v>0.18</v>
      </c>
      <c r="C7" s="39">
        <v>0.79200000000000004</v>
      </c>
      <c r="D7" s="39">
        <v>0.87</v>
      </c>
      <c r="E7" s="39">
        <v>1.06</v>
      </c>
      <c r="F7" s="39">
        <v>1.62</v>
      </c>
      <c r="G7" s="39">
        <v>2</v>
      </c>
      <c r="H7" s="39">
        <v>2.4500000000000002</v>
      </c>
      <c r="I7" s="39">
        <v>2.89</v>
      </c>
      <c r="J7" s="39">
        <v>2.98</v>
      </c>
      <c r="K7" s="39">
        <v>3.05</v>
      </c>
      <c r="L7" s="39">
        <v>3.03</v>
      </c>
      <c r="M7" s="39">
        <v>3.46</v>
      </c>
      <c r="N7" s="39">
        <v>3.39</v>
      </c>
      <c r="O7" s="39">
        <v>3.35</v>
      </c>
      <c r="P7" s="40">
        <v>3.66</v>
      </c>
    </row>
    <row r="8" spans="1:16" x14ac:dyDescent="0.3">
      <c r="A8" s="246"/>
      <c r="B8" s="7">
        <v>0.18</v>
      </c>
      <c r="C8" s="36">
        <v>0.85399999999999998</v>
      </c>
      <c r="D8" s="36">
        <v>1.03</v>
      </c>
      <c r="E8" s="36">
        <v>1.22</v>
      </c>
      <c r="F8" s="36">
        <v>1.87</v>
      </c>
      <c r="G8" s="36">
        <v>2.2799999999999998</v>
      </c>
      <c r="H8" s="36">
        <v>2.84</v>
      </c>
      <c r="I8" s="36">
        <v>3.2</v>
      </c>
      <c r="J8" s="36">
        <v>3.35</v>
      </c>
      <c r="K8" s="36">
        <v>3.66</v>
      </c>
      <c r="L8" s="36">
        <v>3.51</v>
      </c>
      <c r="M8" s="36">
        <v>3.75</v>
      </c>
      <c r="N8" s="36">
        <v>3.88</v>
      </c>
      <c r="O8" s="36">
        <v>3.73</v>
      </c>
      <c r="P8" s="41">
        <v>4.1399999999999997</v>
      </c>
    </row>
    <row r="9" spans="1:16" x14ac:dyDescent="0.3">
      <c r="A9" s="246"/>
      <c r="B9" s="7">
        <v>0.18</v>
      </c>
      <c r="C9" s="36">
        <v>0.77200000000000002</v>
      </c>
      <c r="D9" s="36">
        <v>1.06</v>
      </c>
      <c r="E9" s="36">
        <v>1.32</v>
      </c>
      <c r="F9" s="36">
        <v>2.06</v>
      </c>
      <c r="G9" s="36">
        <v>2.4300000000000002</v>
      </c>
      <c r="H9" s="36">
        <v>2.89</v>
      </c>
      <c r="I9" s="36">
        <v>3.21</v>
      </c>
      <c r="J9" s="36">
        <v>3.33</v>
      </c>
      <c r="K9" s="36">
        <v>3.47</v>
      </c>
      <c r="L9" s="36">
        <v>3.48</v>
      </c>
      <c r="M9" s="36">
        <v>3.56</v>
      </c>
      <c r="N9" s="36">
        <v>3.77</v>
      </c>
      <c r="O9" s="36">
        <v>3.63</v>
      </c>
      <c r="P9" s="41">
        <v>3.94</v>
      </c>
    </row>
    <row r="10" spans="1:16" x14ac:dyDescent="0.3">
      <c r="A10" s="9" t="s">
        <v>43</v>
      </c>
      <c r="B10" s="10">
        <v>0.18</v>
      </c>
      <c r="C10" s="42">
        <v>0.80600000000000005</v>
      </c>
      <c r="D10" s="42">
        <v>0.98666666666666669</v>
      </c>
      <c r="E10" s="42">
        <v>1.2000000000000002</v>
      </c>
      <c r="F10" s="42">
        <v>1.8500000000000003</v>
      </c>
      <c r="G10" s="42">
        <v>2.2366666666666664</v>
      </c>
      <c r="H10" s="42">
        <v>2.7266666666666666</v>
      </c>
      <c r="I10" s="42">
        <v>3.1</v>
      </c>
      <c r="J10" s="42">
        <v>3.22</v>
      </c>
      <c r="K10" s="42">
        <v>3.3933333333333331</v>
      </c>
      <c r="L10" s="42">
        <v>3.34</v>
      </c>
      <c r="M10" s="42">
        <v>3.59</v>
      </c>
      <c r="N10" s="42">
        <v>3.6799999999999997</v>
      </c>
      <c r="O10" s="42">
        <v>3.5700000000000003</v>
      </c>
      <c r="P10" s="43">
        <v>3.9133333333333336</v>
      </c>
    </row>
    <row r="11" spans="1:16" x14ac:dyDescent="0.3">
      <c r="A11" s="245" t="s">
        <v>60</v>
      </c>
      <c r="B11" s="4">
        <v>0.18</v>
      </c>
      <c r="C11" s="39">
        <v>0.79800000000000004</v>
      </c>
      <c r="D11" s="39">
        <v>1.03</v>
      </c>
      <c r="E11" s="39">
        <v>1.33</v>
      </c>
      <c r="F11" s="39">
        <v>2.1800000000000002</v>
      </c>
      <c r="G11" s="39">
        <v>2.67</v>
      </c>
      <c r="H11" s="39">
        <v>3.16</v>
      </c>
      <c r="I11" s="39">
        <v>3.23</v>
      </c>
      <c r="J11" s="39">
        <v>3.63</v>
      </c>
      <c r="K11" s="39">
        <v>3.83</v>
      </c>
      <c r="L11" s="39">
        <v>3.74</v>
      </c>
      <c r="M11" s="39">
        <v>4.17</v>
      </c>
      <c r="N11" s="39">
        <v>4.3099999999999996</v>
      </c>
      <c r="O11" s="39">
        <v>4.25</v>
      </c>
      <c r="P11" s="40">
        <v>4.58</v>
      </c>
    </row>
    <row r="12" spans="1:16" x14ac:dyDescent="0.3">
      <c r="A12" s="246"/>
      <c r="B12" s="7">
        <v>0.18</v>
      </c>
      <c r="C12" s="36">
        <v>0.71799999999999997</v>
      </c>
      <c r="D12" s="36">
        <v>1.05</v>
      </c>
      <c r="E12" s="36">
        <v>1.37</v>
      </c>
      <c r="F12" s="36">
        <v>2.19</v>
      </c>
      <c r="G12" s="36">
        <v>2.52</v>
      </c>
      <c r="H12" s="36">
        <v>2.88</v>
      </c>
      <c r="I12" s="36">
        <v>3.36</v>
      </c>
      <c r="J12" s="36">
        <v>3.65</v>
      </c>
      <c r="K12" s="36">
        <v>3.87</v>
      </c>
      <c r="L12" s="36">
        <v>3.94</v>
      </c>
      <c r="M12" s="36">
        <v>4.3099999999999996</v>
      </c>
      <c r="N12" s="36">
        <v>4.3099999999999996</v>
      </c>
      <c r="O12" s="36">
        <v>4.07</v>
      </c>
      <c r="P12" s="41">
        <v>4.58</v>
      </c>
    </row>
    <row r="13" spans="1:16" x14ac:dyDescent="0.3">
      <c r="A13" s="246"/>
      <c r="B13" s="7">
        <v>0.18</v>
      </c>
      <c r="C13" s="36">
        <v>0.67200000000000004</v>
      </c>
      <c r="D13" s="36">
        <v>1.03</v>
      </c>
      <c r="E13" s="36">
        <v>1.36</v>
      </c>
      <c r="F13" s="36">
        <v>2.0099999999999998</v>
      </c>
      <c r="G13" s="36">
        <v>2.4700000000000002</v>
      </c>
      <c r="H13" s="36">
        <v>2.8</v>
      </c>
      <c r="I13" s="36">
        <v>2.96</v>
      </c>
      <c r="J13" s="36">
        <v>3.37</v>
      </c>
      <c r="K13" s="36">
        <v>3.46</v>
      </c>
      <c r="L13" s="36">
        <v>3.44</v>
      </c>
      <c r="M13" s="36">
        <v>3.68</v>
      </c>
      <c r="N13" s="36">
        <v>3.86</v>
      </c>
      <c r="O13" s="36">
        <v>3.71</v>
      </c>
      <c r="P13" s="41">
        <v>4.18</v>
      </c>
    </row>
    <row r="14" spans="1:16" x14ac:dyDescent="0.3">
      <c r="A14" s="9" t="s">
        <v>44</v>
      </c>
      <c r="B14" s="10">
        <v>0.18</v>
      </c>
      <c r="C14" s="42">
        <v>0.72933333333333339</v>
      </c>
      <c r="D14" s="42">
        <v>1.0366666666666668</v>
      </c>
      <c r="E14" s="42">
        <v>1.3533333333333335</v>
      </c>
      <c r="F14" s="42">
        <v>2.1266666666666665</v>
      </c>
      <c r="G14" s="42">
        <v>2.5533333333333332</v>
      </c>
      <c r="H14" s="42">
        <v>2.9466666666666668</v>
      </c>
      <c r="I14" s="42">
        <v>3.1833333333333336</v>
      </c>
      <c r="J14" s="42">
        <v>3.5499999999999994</v>
      </c>
      <c r="K14" s="42">
        <v>3.72</v>
      </c>
      <c r="L14" s="42">
        <v>3.7066666666666666</v>
      </c>
      <c r="M14" s="42">
        <v>4.0533333333333337</v>
      </c>
      <c r="N14" s="42">
        <v>4.1599999999999993</v>
      </c>
      <c r="O14" s="42">
        <v>4.0100000000000007</v>
      </c>
      <c r="P14" s="43">
        <v>4.4466666666666663</v>
      </c>
    </row>
    <row r="15" spans="1:16" x14ac:dyDescent="0.3">
      <c r="A15" s="245" t="s">
        <v>61</v>
      </c>
      <c r="B15" s="4">
        <v>0.18</v>
      </c>
      <c r="C15" s="39">
        <v>0.84199999999999997</v>
      </c>
      <c r="D15" s="39">
        <v>1.1200000000000001</v>
      </c>
      <c r="E15" s="39">
        <v>1.42</v>
      </c>
      <c r="F15" s="39">
        <v>2.23</v>
      </c>
      <c r="G15" s="39">
        <v>2.74</v>
      </c>
      <c r="H15" s="39">
        <v>3</v>
      </c>
      <c r="I15" s="39">
        <v>3.19</v>
      </c>
      <c r="J15" s="39">
        <v>3.47</v>
      </c>
      <c r="K15" s="39">
        <v>3.65</v>
      </c>
      <c r="L15" s="39">
        <v>3.82</v>
      </c>
      <c r="M15" s="39">
        <v>4.13</v>
      </c>
      <c r="N15" s="39">
        <v>4.08</v>
      </c>
      <c r="O15" s="39">
        <v>3.86</v>
      </c>
      <c r="P15" s="40">
        <v>4.3499999999999996</v>
      </c>
    </row>
    <row r="16" spans="1:16" x14ac:dyDescent="0.3">
      <c r="A16" s="246"/>
      <c r="B16" s="7">
        <v>0.18</v>
      </c>
      <c r="C16" s="36">
        <v>0.82599999999999996</v>
      </c>
      <c r="D16" s="36">
        <v>1.1100000000000001</v>
      </c>
      <c r="E16" s="36">
        <v>1.38</v>
      </c>
      <c r="F16" s="36">
        <v>2.16</v>
      </c>
      <c r="G16" s="36">
        <v>2.61</v>
      </c>
      <c r="H16" s="36">
        <v>2.97</v>
      </c>
      <c r="I16" s="36">
        <v>3.12</v>
      </c>
      <c r="J16" s="36">
        <v>3.33</v>
      </c>
      <c r="K16" s="36">
        <v>3.5</v>
      </c>
      <c r="L16" s="36">
        <v>3.52</v>
      </c>
      <c r="M16" s="36">
        <v>3.93</v>
      </c>
      <c r="N16" s="36">
        <v>3.96</v>
      </c>
      <c r="O16" s="36">
        <v>3.84</v>
      </c>
      <c r="P16" s="41">
        <v>4.24</v>
      </c>
    </row>
    <row r="17" spans="1:16" x14ac:dyDescent="0.3">
      <c r="A17" s="246"/>
      <c r="B17" s="7">
        <v>0.18</v>
      </c>
      <c r="C17" s="36">
        <v>0.80400000000000005</v>
      </c>
      <c r="D17" s="36">
        <v>1.05</v>
      </c>
      <c r="E17" s="36">
        <v>1.39</v>
      </c>
      <c r="F17" s="36">
        <v>2.2799999999999998</v>
      </c>
      <c r="G17" s="36">
        <v>2.69</v>
      </c>
      <c r="H17" s="36">
        <v>3.18</v>
      </c>
      <c r="I17" s="36">
        <v>3.29</v>
      </c>
      <c r="J17" s="36">
        <v>3.55</v>
      </c>
      <c r="K17" s="36">
        <v>3.82</v>
      </c>
      <c r="L17" s="36">
        <v>3.88</v>
      </c>
      <c r="M17" s="36">
        <v>4.01</v>
      </c>
      <c r="N17" s="36">
        <v>4.18</v>
      </c>
      <c r="O17" s="36">
        <v>4.0599999999999996</v>
      </c>
      <c r="P17" s="41">
        <v>4.2</v>
      </c>
    </row>
    <row r="18" spans="1:16" x14ac:dyDescent="0.3">
      <c r="A18" s="9" t="s">
        <v>45</v>
      </c>
      <c r="B18" s="10">
        <v>0.18</v>
      </c>
      <c r="C18" s="42">
        <v>0.82399999999999995</v>
      </c>
      <c r="D18" s="42">
        <v>1.0933333333333335</v>
      </c>
      <c r="E18" s="42">
        <v>1.3966666666666665</v>
      </c>
      <c r="F18" s="42">
        <v>2.2233333333333332</v>
      </c>
      <c r="G18" s="42">
        <v>2.6799999999999997</v>
      </c>
      <c r="H18" s="42">
        <v>3.0500000000000003</v>
      </c>
      <c r="I18" s="42">
        <v>3.2000000000000006</v>
      </c>
      <c r="J18" s="42">
        <v>3.4500000000000006</v>
      </c>
      <c r="K18" s="42">
        <v>3.6566666666666667</v>
      </c>
      <c r="L18" s="42">
        <v>3.7399999999999998</v>
      </c>
      <c r="M18" s="42">
        <v>4.0233333333333334</v>
      </c>
      <c r="N18" s="42">
        <v>4.0733333333333333</v>
      </c>
      <c r="O18" s="42">
        <v>3.9199999999999995</v>
      </c>
      <c r="P18" s="43">
        <v>4.2633333333333328</v>
      </c>
    </row>
    <row r="19" spans="1:16" x14ac:dyDescent="0.3">
      <c r="A19" s="243" t="s">
        <v>52</v>
      </c>
      <c r="B19" s="4">
        <v>0.18</v>
      </c>
      <c r="C19" s="30">
        <v>0.504</v>
      </c>
      <c r="D19" s="30">
        <v>1.45</v>
      </c>
      <c r="E19" s="30">
        <v>2.74</v>
      </c>
      <c r="F19" s="30">
        <v>3.6</v>
      </c>
      <c r="G19" s="30">
        <v>4.09</v>
      </c>
      <c r="H19" s="30">
        <v>4.43</v>
      </c>
      <c r="I19" s="30">
        <v>4.5199999999999996</v>
      </c>
      <c r="J19" s="30">
        <v>4.6900000000000004</v>
      </c>
      <c r="K19" s="30">
        <v>5.08</v>
      </c>
      <c r="L19" s="30">
        <v>5.33</v>
      </c>
      <c r="M19" s="30">
        <v>5.23</v>
      </c>
      <c r="N19" s="30">
        <v>5.35</v>
      </c>
      <c r="O19" s="30">
        <v>5.4</v>
      </c>
      <c r="P19" s="31">
        <v>5.52</v>
      </c>
    </row>
    <row r="20" spans="1:16" x14ac:dyDescent="0.3">
      <c r="A20" s="244"/>
      <c r="B20" s="7">
        <v>0.18</v>
      </c>
      <c r="C20" s="32">
        <v>0.47199999999999998</v>
      </c>
      <c r="D20" s="32">
        <v>1.41</v>
      </c>
      <c r="E20" s="32">
        <v>2.93</v>
      </c>
      <c r="F20" s="32">
        <v>3.46</v>
      </c>
      <c r="G20" s="32">
        <v>4.07</v>
      </c>
      <c r="H20" s="32">
        <v>4.37</v>
      </c>
      <c r="I20" s="32">
        <v>4.59</v>
      </c>
      <c r="J20" s="32">
        <v>4.74</v>
      </c>
      <c r="K20" s="32">
        <v>4.71</v>
      </c>
      <c r="L20" s="32">
        <v>4.97</v>
      </c>
      <c r="M20" s="32">
        <v>5</v>
      </c>
      <c r="N20" s="32">
        <v>5.1100000000000003</v>
      </c>
      <c r="O20" s="32">
        <v>5.13</v>
      </c>
      <c r="P20" s="33">
        <v>5.0599999999999996</v>
      </c>
    </row>
    <row r="21" spans="1:16" x14ac:dyDescent="0.3">
      <c r="A21" s="244"/>
      <c r="B21" s="7">
        <v>0.18</v>
      </c>
      <c r="C21" s="32">
        <v>0.5</v>
      </c>
      <c r="D21" s="32">
        <v>1.53</v>
      </c>
      <c r="E21" s="32">
        <v>2.86</v>
      </c>
      <c r="F21" s="32">
        <v>3.7</v>
      </c>
      <c r="G21" s="32">
        <v>4.3</v>
      </c>
      <c r="H21" s="32">
        <v>4.49</v>
      </c>
      <c r="I21" s="32">
        <v>4.9000000000000004</v>
      </c>
      <c r="J21" s="32">
        <v>5.1100000000000003</v>
      </c>
      <c r="K21" s="32">
        <v>5.15</v>
      </c>
      <c r="L21" s="32">
        <v>5.57</v>
      </c>
      <c r="M21" s="32">
        <v>5.52</v>
      </c>
      <c r="N21" s="32">
        <v>5.74</v>
      </c>
      <c r="O21" s="32">
        <v>5.8</v>
      </c>
      <c r="P21" s="33">
        <v>5.8</v>
      </c>
    </row>
    <row r="22" spans="1:16" x14ac:dyDescent="0.3">
      <c r="A22" s="9" t="s">
        <v>36</v>
      </c>
      <c r="B22" s="10">
        <v>0.18</v>
      </c>
      <c r="C22" s="34">
        <v>0.49199999999999999</v>
      </c>
      <c r="D22" s="34">
        <v>1.4633333333333332</v>
      </c>
      <c r="E22" s="34">
        <v>2.8433333333333333</v>
      </c>
      <c r="F22" s="34">
        <v>3.5866666666666673</v>
      </c>
      <c r="G22" s="34">
        <v>4.1533333333333333</v>
      </c>
      <c r="H22" s="34">
        <v>4.4300000000000006</v>
      </c>
      <c r="I22" s="34">
        <v>4.67</v>
      </c>
      <c r="J22" s="34">
        <v>4.8466666666666667</v>
      </c>
      <c r="K22" s="34">
        <v>4.9799999999999995</v>
      </c>
      <c r="L22" s="34">
        <f>AVERAGE(L19:L21)</f>
        <v>5.29</v>
      </c>
      <c r="M22" s="34">
        <v>5.25</v>
      </c>
      <c r="N22" s="34">
        <v>5.4000000000000012</v>
      </c>
      <c r="O22" s="34">
        <v>5.4433333333333342</v>
      </c>
      <c r="P22" s="35">
        <v>5.46</v>
      </c>
    </row>
    <row r="23" spans="1:16" x14ac:dyDescent="0.3">
      <c r="A23" s="243" t="s">
        <v>53</v>
      </c>
      <c r="B23" s="4">
        <v>0.18</v>
      </c>
      <c r="C23" s="45">
        <v>0.73099999999999998</v>
      </c>
      <c r="D23" s="45">
        <v>0.97499999999999998</v>
      </c>
      <c r="E23" s="45">
        <v>1.1599999999999999</v>
      </c>
      <c r="F23" s="45">
        <v>1.6950000000000001</v>
      </c>
      <c r="G23" s="45">
        <v>1.835</v>
      </c>
      <c r="H23" s="45">
        <v>1.855</v>
      </c>
      <c r="I23" s="45">
        <v>1.86</v>
      </c>
      <c r="J23" s="45">
        <v>1.9</v>
      </c>
      <c r="K23" s="45">
        <v>1.91</v>
      </c>
      <c r="L23" s="45">
        <v>1.77</v>
      </c>
      <c r="M23" s="45">
        <v>1.82</v>
      </c>
      <c r="N23" s="45">
        <v>2.0049999999999999</v>
      </c>
      <c r="O23" s="45">
        <v>1.8149999999999999</v>
      </c>
      <c r="P23" s="46">
        <v>1.925</v>
      </c>
    </row>
    <row r="24" spans="1:16" x14ac:dyDescent="0.3">
      <c r="A24" s="244"/>
      <c r="B24" s="7">
        <v>0.18</v>
      </c>
      <c r="C24" s="32">
        <v>0.77400000000000002</v>
      </c>
      <c r="D24" s="32">
        <v>1.02</v>
      </c>
      <c r="E24" s="32">
        <v>1.22</v>
      </c>
      <c r="F24" s="32">
        <v>1.74</v>
      </c>
      <c r="G24" s="32">
        <v>1.86</v>
      </c>
      <c r="H24" s="32">
        <v>1.87</v>
      </c>
      <c r="I24" s="32">
        <v>1.87</v>
      </c>
      <c r="J24" s="32">
        <v>1.96</v>
      </c>
      <c r="K24" s="32">
        <v>1.87</v>
      </c>
      <c r="L24" s="32">
        <v>1.78</v>
      </c>
      <c r="M24" s="32">
        <v>1.86</v>
      </c>
      <c r="N24" s="32">
        <v>2.12</v>
      </c>
      <c r="O24" s="32">
        <v>1.91</v>
      </c>
      <c r="P24" s="33">
        <v>2.0299999999999998</v>
      </c>
    </row>
    <row r="25" spans="1:16" x14ac:dyDescent="0.3">
      <c r="A25" s="244"/>
      <c r="B25" s="7">
        <v>0.18</v>
      </c>
      <c r="C25" s="32">
        <v>0.68799999999999994</v>
      </c>
      <c r="D25" s="32">
        <v>0.93</v>
      </c>
      <c r="E25" s="32">
        <v>1.1000000000000001</v>
      </c>
      <c r="F25" s="32">
        <v>1.65</v>
      </c>
      <c r="G25" s="32">
        <v>1.81</v>
      </c>
      <c r="H25" s="32">
        <v>1.84</v>
      </c>
      <c r="I25" s="32">
        <v>1.85</v>
      </c>
      <c r="J25" s="32">
        <v>1.84</v>
      </c>
      <c r="K25" s="32">
        <v>1.95</v>
      </c>
      <c r="L25" s="32">
        <v>1.76</v>
      </c>
      <c r="M25" s="32">
        <v>1.78</v>
      </c>
      <c r="N25" s="32">
        <v>1.89</v>
      </c>
      <c r="O25" s="32">
        <v>1.72</v>
      </c>
      <c r="P25" s="33">
        <v>1.82</v>
      </c>
    </row>
    <row r="26" spans="1:16" s="44" customFormat="1" x14ac:dyDescent="0.3">
      <c r="A26" s="9" t="s">
        <v>36</v>
      </c>
      <c r="B26" s="10">
        <v>0.18</v>
      </c>
      <c r="C26" s="34">
        <f>AVERAGE(C23:C25)</f>
        <v>0.73099999999999987</v>
      </c>
      <c r="D26" s="34">
        <f t="shared" ref="D26:P26" si="0">AVERAGE(D23:D25)</f>
        <v>0.97500000000000009</v>
      </c>
      <c r="E26" s="34">
        <f t="shared" si="0"/>
        <v>1.1599999999999999</v>
      </c>
      <c r="F26" s="34">
        <f t="shared" si="0"/>
        <v>1.6950000000000001</v>
      </c>
      <c r="G26" s="34">
        <f t="shared" si="0"/>
        <v>1.8350000000000002</v>
      </c>
      <c r="H26" s="34">
        <f t="shared" si="0"/>
        <v>1.8550000000000002</v>
      </c>
      <c r="I26" s="34">
        <f t="shared" si="0"/>
        <v>1.86</v>
      </c>
      <c r="J26" s="34">
        <f t="shared" si="0"/>
        <v>1.9000000000000001</v>
      </c>
      <c r="K26" s="34">
        <f t="shared" si="0"/>
        <v>1.9100000000000001</v>
      </c>
      <c r="L26" s="34">
        <f t="shared" si="0"/>
        <v>1.7699999999999998</v>
      </c>
      <c r="M26" s="34">
        <f t="shared" si="0"/>
        <v>1.82</v>
      </c>
      <c r="N26" s="34">
        <f t="shared" si="0"/>
        <v>2.0049999999999999</v>
      </c>
      <c r="O26" s="34">
        <f t="shared" si="0"/>
        <v>1.8149999999999997</v>
      </c>
      <c r="P26" s="35">
        <f t="shared" si="0"/>
        <v>1.925</v>
      </c>
    </row>
    <row r="27" spans="1:16" x14ac:dyDescent="0.3">
      <c r="A27" s="243" t="s">
        <v>54</v>
      </c>
      <c r="B27" s="4">
        <v>0.18</v>
      </c>
      <c r="C27" s="30">
        <v>0.95</v>
      </c>
      <c r="D27" s="30">
        <v>1.1399999999999999</v>
      </c>
      <c r="E27" s="30">
        <v>1.33</v>
      </c>
      <c r="F27" s="30">
        <v>1.9</v>
      </c>
      <c r="G27" s="30">
        <v>2.16</v>
      </c>
      <c r="H27" s="30">
        <v>1.98</v>
      </c>
      <c r="I27" s="30">
        <v>1.99</v>
      </c>
      <c r="J27" s="30">
        <v>2.02</v>
      </c>
      <c r="K27" s="30">
        <v>2.35</v>
      </c>
      <c r="L27" s="30">
        <v>1.67</v>
      </c>
      <c r="M27" s="30">
        <v>1.81</v>
      </c>
      <c r="N27" s="30">
        <v>1.79</v>
      </c>
      <c r="O27" s="30">
        <v>1.68</v>
      </c>
      <c r="P27" s="31">
        <v>1.73</v>
      </c>
    </row>
    <row r="28" spans="1:16" x14ac:dyDescent="0.3">
      <c r="A28" s="244"/>
      <c r="B28" s="7">
        <v>0.18</v>
      </c>
      <c r="C28" s="32">
        <v>0.77400000000000002</v>
      </c>
      <c r="D28" s="32">
        <v>1.03</v>
      </c>
      <c r="E28" s="32">
        <v>1.23</v>
      </c>
      <c r="F28" s="32">
        <v>1.86</v>
      </c>
      <c r="G28" s="32">
        <v>2.0499999999999998</v>
      </c>
      <c r="H28" s="32">
        <v>2.0299999999999998</v>
      </c>
      <c r="I28" s="32">
        <v>2.0699999999999998</v>
      </c>
      <c r="J28" s="32">
        <v>2.0499999999999998</v>
      </c>
      <c r="K28" s="32">
        <v>2</v>
      </c>
      <c r="L28" s="32">
        <v>2</v>
      </c>
      <c r="M28" s="32">
        <v>2.0299999999999998</v>
      </c>
      <c r="N28" s="32">
        <v>2.5</v>
      </c>
      <c r="O28" s="32">
        <v>1.84</v>
      </c>
      <c r="P28" s="33">
        <v>1.9</v>
      </c>
    </row>
    <row r="29" spans="1:16" x14ac:dyDescent="0.3">
      <c r="A29" s="244"/>
      <c r="B29" s="7">
        <v>0.18</v>
      </c>
      <c r="C29" s="32">
        <v>0.85799999999999998</v>
      </c>
      <c r="D29" s="32">
        <v>1.1100000000000001</v>
      </c>
      <c r="E29" s="32">
        <v>1.31</v>
      </c>
      <c r="F29" s="32">
        <v>1.79</v>
      </c>
      <c r="G29" s="32">
        <v>1.95</v>
      </c>
      <c r="H29" s="32">
        <v>1.88</v>
      </c>
      <c r="I29" s="32">
        <v>1.91</v>
      </c>
      <c r="J29" s="32">
        <v>1.84</v>
      </c>
      <c r="K29" s="32">
        <v>1.89</v>
      </c>
      <c r="L29" s="32">
        <v>1.85</v>
      </c>
      <c r="M29" s="32">
        <v>1.78</v>
      </c>
      <c r="N29" s="32">
        <v>1.78</v>
      </c>
      <c r="O29" s="32">
        <v>1.68</v>
      </c>
      <c r="P29" s="33">
        <v>1.76</v>
      </c>
    </row>
    <row r="30" spans="1:16" s="44" customFormat="1" x14ac:dyDescent="0.3">
      <c r="A30" s="9" t="s">
        <v>36</v>
      </c>
      <c r="B30" s="10">
        <v>0.18</v>
      </c>
      <c r="C30" s="42">
        <v>0.86066666666666658</v>
      </c>
      <c r="D30" s="42">
        <v>1.0933333333333335</v>
      </c>
      <c r="E30" s="42">
        <v>1.29</v>
      </c>
      <c r="F30" s="42">
        <v>1.8499999999999999</v>
      </c>
      <c r="G30" s="42">
        <v>2.0533333333333332</v>
      </c>
      <c r="H30" s="42">
        <v>1.9633333333333332</v>
      </c>
      <c r="I30" s="42">
        <v>1.99</v>
      </c>
      <c r="J30" s="42">
        <v>1.97</v>
      </c>
      <c r="K30" s="42">
        <v>2.0799999999999996</v>
      </c>
      <c r="L30" s="42">
        <v>1.8399999999999999</v>
      </c>
      <c r="M30" s="42">
        <v>1.8733333333333333</v>
      </c>
      <c r="N30" s="42">
        <v>2.0233333333333334</v>
      </c>
      <c r="O30" s="42">
        <v>1.7333333333333334</v>
      </c>
      <c r="P30" s="43">
        <v>1.7966666666666666</v>
      </c>
    </row>
    <row r="31" spans="1:16" x14ac:dyDescent="0.3">
      <c r="A31" s="245" t="s">
        <v>62</v>
      </c>
      <c r="B31" s="4">
        <v>0.18</v>
      </c>
      <c r="C31" s="39">
        <v>0.67400000000000004</v>
      </c>
      <c r="D31" s="39">
        <v>0.84</v>
      </c>
      <c r="E31" s="39">
        <v>0.97</v>
      </c>
      <c r="F31" s="39">
        <v>1.4</v>
      </c>
      <c r="G31" s="39">
        <v>1.63</v>
      </c>
      <c r="H31" s="39">
        <v>1.58</v>
      </c>
      <c r="I31" s="39">
        <v>1.62</v>
      </c>
      <c r="J31" s="39">
        <v>1.51</v>
      </c>
      <c r="K31" s="39">
        <v>1.49</v>
      </c>
      <c r="L31" s="39">
        <v>1.43</v>
      </c>
      <c r="M31" s="39">
        <v>1.48</v>
      </c>
      <c r="N31" s="39">
        <v>1.41</v>
      </c>
      <c r="O31" s="39">
        <v>1.3</v>
      </c>
      <c r="P31" s="40">
        <v>1.42</v>
      </c>
    </row>
    <row r="32" spans="1:16" x14ac:dyDescent="0.3">
      <c r="A32" s="246"/>
      <c r="B32" s="7">
        <v>0.18</v>
      </c>
      <c r="C32" s="36">
        <v>0.92400000000000004</v>
      </c>
      <c r="D32" s="36">
        <v>1.1000000000000001</v>
      </c>
      <c r="E32" s="36">
        <v>1.1599999999999999</v>
      </c>
      <c r="F32" s="36">
        <v>1.45</v>
      </c>
      <c r="G32" s="36">
        <v>1.56</v>
      </c>
      <c r="H32" s="36">
        <v>1.55</v>
      </c>
      <c r="I32" s="36">
        <v>1.57</v>
      </c>
      <c r="J32" s="36">
        <v>1.52</v>
      </c>
      <c r="K32" s="36">
        <v>1.78</v>
      </c>
      <c r="L32" s="36">
        <v>1.4</v>
      </c>
      <c r="M32" s="36">
        <v>1.51</v>
      </c>
      <c r="N32" s="36">
        <v>1.46</v>
      </c>
      <c r="O32" s="36">
        <v>1.42</v>
      </c>
      <c r="P32" s="41">
        <v>1.48</v>
      </c>
    </row>
    <row r="33" spans="1:16" x14ac:dyDescent="0.3">
      <c r="A33" s="246"/>
      <c r="B33" s="7">
        <v>0.18</v>
      </c>
      <c r="C33" s="36">
        <v>0.76800000000000002</v>
      </c>
      <c r="D33" s="36">
        <v>0.92</v>
      </c>
      <c r="E33" s="36">
        <v>1.03</v>
      </c>
      <c r="F33" s="36">
        <v>1.34</v>
      </c>
      <c r="G33" s="36">
        <v>1.48</v>
      </c>
      <c r="H33" s="36">
        <v>1.51</v>
      </c>
      <c r="I33" s="36">
        <v>1.64</v>
      </c>
      <c r="J33" s="36">
        <v>1.67</v>
      </c>
      <c r="K33" s="36">
        <v>1.67</v>
      </c>
      <c r="L33" s="36">
        <v>1.41</v>
      </c>
      <c r="M33" s="36">
        <v>1.38</v>
      </c>
      <c r="N33" s="36">
        <v>1.42</v>
      </c>
      <c r="O33" s="36">
        <v>1.31</v>
      </c>
      <c r="P33" s="41">
        <v>1.34</v>
      </c>
    </row>
    <row r="34" spans="1:16" s="44" customFormat="1" x14ac:dyDescent="0.3">
      <c r="A34" s="9" t="s">
        <v>45</v>
      </c>
      <c r="B34" s="10">
        <v>0.18</v>
      </c>
      <c r="C34" s="42">
        <v>0.78866666666666674</v>
      </c>
      <c r="D34" s="42">
        <v>0.95333333333333325</v>
      </c>
      <c r="E34" s="42">
        <v>1.0533333333333335</v>
      </c>
      <c r="F34" s="42">
        <v>1.3966666666666665</v>
      </c>
      <c r="G34" s="42">
        <v>1.5566666666666666</v>
      </c>
      <c r="H34" s="42">
        <v>1.5466666666666666</v>
      </c>
      <c r="I34" s="42">
        <v>1.61</v>
      </c>
      <c r="J34" s="42">
        <v>1.5666666666666667</v>
      </c>
      <c r="K34" s="42">
        <v>1.6466666666666665</v>
      </c>
      <c r="L34" s="42">
        <v>1.4133333333333333</v>
      </c>
      <c r="M34" s="42">
        <v>1.4566666666666668</v>
      </c>
      <c r="N34" s="42">
        <v>1.43</v>
      </c>
      <c r="O34" s="42">
        <v>1.343333333333333</v>
      </c>
      <c r="P34" s="43">
        <v>1.4133333333333333</v>
      </c>
    </row>
    <row r="35" spans="1:16" s="44" customFormat="1" x14ac:dyDescent="0.3">
      <c r="A35" s="243" t="s">
        <v>55</v>
      </c>
      <c r="B35" s="13">
        <v>0.18</v>
      </c>
      <c r="C35" s="47">
        <v>0.57599999999999996</v>
      </c>
      <c r="D35" s="47">
        <v>1.73</v>
      </c>
      <c r="E35" s="47">
        <v>2.99</v>
      </c>
      <c r="F35" s="47">
        <v>4.3</v>
      </c>
      <c r="G35" s="47">
        <v>4.62</v>
      </c>
      <c r="H35" s="47">
        <v>4.92</v>
      </c>
      <c r="I35" s="47">
        <v>5.0999999999999996</v>
      </c>
      <c r="J35" s="47">
        <v>5.17</v>
      </c>
      <c r="K35" s="47">
        <v>5.42</v>
      </c>
      <c r="L35" s="47">
        <v>5.65</v>
      </c>
      <c r="M35" s="47">
        <v>5.73</v>
      </c>
      <c r="N35" s="47">
        <v>5.83</v>
      </c>
      <c r="O35" s="47">
        <v>5.97</v>
      </c>
      <c r="P35" s="48">
        <v>5.65</v>
      </c>
    </row>
    <row r="36" spans="1:16" s="44" customFormat="1" x14ac:dyDescent="0.3">
      <c r="A36" s="244"/>
      <c r="B36" s="14">
        <v>0.18</v>
      </c>
      <c r="C36" s="44">
        <v>0.61</v>
      </c>
      <c r="D36" s="44">
        <v>1.85</v>
      </c>
      <c r="E36" s="44">
        <v>2.95</v>
      </c>
      <c r="F36" s="44">
        <v>3.98</v>
      </c>
      <c r="G36" s="44">
        <v>4.42</v>
      </c>
      <c r="H36" s="44">
        <v>4.57</v>
      </c>
      <c r="I36" s="44">
        <v>4.6900000000000004</v>
      </c>
      <c r="J36" s="44">
        <v>4.68</v>
      </c>
      <c r="K36" s="44">
        <v>5.29</v>
      </c>
      <c r="L36" s="44">
        <v>5.22</v>
      </c>
      <c r="M36" s="44">
        <v>5.03</v>
      </c>
      <c r="N36" s="44">
        <v>4.9800000000000004</v>
      </c>
      <c r="O36" s="44">
        <v>5.32</v>
      </c>
      <c r="P36" s="49">
        <v>6.66</v>
      </c>
    </row>
    <row r="37" spans="1:16" s="44" customFormat="1" x14ac:dyDescent="0.3">
      <c r="A37" s="244"/>
      <c r="B37" s="14">
        <v>0.18</v>
      </c>
      <c r="C37" s="44">
        <v>0.59399999999999997</v>
      </c>
      <c r="D37" s="44">
        <v>1.89</v>
      </c>
      <c r="E37" s="44">
        <v>3.05</v>
      </c>
      <c r="F37" s="44">
        <v>4.37</v>
      </c>
      <c r="G37" s="44">
        <v>4.5599999999999996</v>
      </c>
      <c r="H37" s="44">
        <v>4.74</v>
      </c>
      <c r="I37" s="44">
        <v>4.58</v>
      </c>
      <c r="J37" s="44">
        <v>5.03</v>
      </c>
      <c r="K37" s="44">
        <v>5.57</v>
      </c>
      <c r="L37" s="44">
        <v>5.59</v>
      </c>
      <c r="M37" s="44">
        <v>5.43</v>
      </c>
      <c r="N37" s="44">
        <v>5.64</v>
      </c>
      <c r="O37" s="44">
        <v>5.71</v>
      </c>
      <c r="P37" s="49">
        <v>5.61</v>
      </c>
    </row>
    <row r="38" spans="1:16" x14ac:dyDescent="0.3">
      <c r="A38" s="9" t="s">
        <v>36</v>
      </c>
      <c r="B38" s="10">
        <v>0.18000000000000002</v>
      </c>
      <c r="C38" s="42">
        <v>0.59333333333333327</v>
      </c>
      <c r="D38" s="42">
        <v>1.8233333333333333</v>
      </c>
      <c r="E38" s="42">
        <v>2.9966666666666666</v>
      </c>
      <c r="F38" s="42">
        <v>4.2166666666666659</v>
      </c>
      <c r="G38" s="42">
        <v>4.5333333333333323</v>
      </c>
      <c r="H38" s="42">
        <v>4.7433333333333332</v>
      </c>
      <c r="I38" s="42">
        <v>4.79</v>
      </c>
      <c r="J38" s="42">
        <v>4.96</v>
      </c>
      <c r="K38" s="42">
        <v>5.4266666666666667</v>
      </c>
      <c r="L38" s="42">
        <v>5.4866666666666672</v>
      </c>
      <c r="M38" s="42">
        <v>5.3966666666666674</v>
      </c>
      <c r="N38" s="42">
        <v>5.4833333333333334</v>
      </c>
      <c r="O38" s="42">
        <v>5.666666666666667</v>
      </c>
      <c r="P38" s="43">
        <v>5.9733333333333336</v>
      </c>
    </row>
    <row r="39" spans="1:16" s="44" customFormat="1" x14ac:dyDescent="0.3">
      <c r="A39" s="243" t="s">
        <v>56</v>
      </c>
      <c r="B39" s="13">
        <v>0.18</v>
      </c>
      <c r="C39" s="47">
        <v>0.7</v>
      </c>
      <c r="D39" s="47">
        <v>2.61</v>
      </c>
      <c r="E39" s="47">
        <v>4.87</v>
      </c>
      <c r="F39" s="47">
        <v>7.08</v>
      </c>
      <c r="G39" s="47">
        <v>9.64</v>
      </c>
      <c r="H39" s="47">
        <v>10.99</v>
      </c>
      <c r="I39" s="47">
        <v>10.5</v>
      </c>
      <c r="J39" s="47">
        <v>10.35</v>
      </c>
      <c r="K39" s="47">
        <v>10.91</v>
      </c>
      <c r="L39" s="47">
        <v>11.22</v>
      </c>
      <c r="M39" s="47">
        <v>10.93</v>
      </c>
      <c r="N39" s="47">
        <v>11.53</v>
      </c>
      <c r="O39" s="47">
        <v>11.69</v>
      </c>
      <c r="P39" s="48">
        <v>10.6</v>
      </c>
    </row>
    <row r="40" spans="1:16" s="44" customFormat="1" x14ac:dyDescent="0.3">
      <c r="A40" s="244"/>
      <c r="B40" s="14">
        <v>0.18</v>
      </c>
      <c r="C40" s="44">
        <v>0.68</v>
      </c>
      <c r="D40" s="44">
        <v>2.68</v>
      </c>
      <c r="E40" s="44">
        <v>5.07</v>
      </c>
      <c r="F40" s="44">
        <v>7.39</v>
      </c>
      <c r="G40" s="44">
        <v>9.2100000000000009</v>
      </c>
      <c r="H40" s="44">
        <v>11.23</v>
      </c>
      <c r="I40" s="44">
        <v>10.59</v>
      </c>
      <c r="J40" s="44">
        <v>10.24</v>
      </c>
      <c r="K40" s="44">
        <v>10.98</v>
      </c>
      <c r="L40" s="44">
        <v>11.49</v>
      </c>
      <c r="M40" s="44">
        <v>10.35</v>
      </c>
      <c r="N40" s="44">
        <v>10.56</v>
      </c>
      <c r="O40" s="44">
        <v>10.46</v>
      </c>
      <c r="P40" s="49">
        <v>12.04</v>
      </c>
    </row>
    <row r="41" spans="1:16" s="44" customFormat="1" x14ac:dyDescent="0.3">
      <c r="A41" s="244"/>
      <c r="B41" s="14">
        <v>0.18</v>
      </c>
      <c r="C41" s="44">
        <v>0.68400000000000005</v>
      </c>
      <c r="D41" s="44">
        <v>2.66</v>
      </c>
      <c r="E41" s="44">
        <v>5.1100000000000003</v>
      </c>
      <c r="F41" s="44">
        <v>7.53</v>
      </c>
      <c r="G41" s="44">
        <v>9.68</v>
      </c>
      <c r="H41" s="44">
        <v>11.55</v>
      </c>
      <c r="I41" s="44">
        <v>10.39</v>
      </c>
      <c r="J41" s="44">
        <v>10.39</v>
      </c>
      <c r="K41" s="44">
        <v>10.9</v>
      </c>
      <c r="L41" s="44">
        <v>11.32</v>
      </c>
      <c r="M41" s="44">
        <v>10.62</v>
      </c>
      <c r="N41" s="44">
        <v>11.61</v>
      </c>
      <c r="O41" s="44">
        <v>10.9</v>
      </c>
      <c r="P41" s="49">
        <v>9.9</v>
      </c>
    </row>
    <row r="42" spans="1:16" x14ac:dyDescent="0.3">
      <c r="A42" s="9" t="s">
        <v>36</v>
      </c>
      <c r="B42" s="10">
        <v>0.18000000000000002</v>
      </c>
      <c r="C42" s="42">
        <v>0.68800000000000006</v>
      </c>
      <c r="D42" s="42">
        <v>2.65</v>
      </c>
      <c r="E42" s="42">
        <v>5.0166666666666666</v>
      </c>
      <c r="F42" s="42">
        <v>7.333333333333333</v>
      </c>
      <c r="G42" s="42">
        <v>9.51</v>
      </c>
      <c r="H42" s="42">
        <v>11.256666666666666</v>
      </c>
      <c r="I42" s="42">
        <v>10.493333333333334</v>
      </c>
      <c r="J42" s="42">
        <v>10.326666666666666</v>
      </c>
      <c r="K42" s="42">
        <v>10.93</v>
      </c>
      <c r="L42" s="42">
        <v>11.343333333333334</v>
      </c>
      <c r="M42" s="42">
        <v>10.633333333333333</v>
      </c>
      <c r="N42" s="42">
        <v>11.233333333333334</v>
      </c>
      <c r="O42" s="42">
        <v>11.016666666666666</v>
      </c>
      <c r="P42" s="43">
        <v>10.846666666666666</v>
      </c>
    </row>
    <row r="43" spans="1:16" s="44" customFormat="1" x14ac:dyDescent="0.3">
      <c r="A43" s="243" t="s">
        <v>57</v>
      </c>
      <c r="B43" s="13">
        <v>0.18</v>
      </c>
      <c r="C43" s="47">
        <v>0.65800000000000003</v>
      </c>
      <c r="D43" s="47">
        <v>2.34</v>
      </c>
      <c r="E43" s="47">
        <v>4.33</v>
      </c>
      <c r="F43" s="47">
        <v>6.7</v>
      </c>
      <c r="G43" s="47">
        <v>8.69</v>
      </c>
      <c r="H43" s="47">
        <v>9.41</v>
      </c>
      <c r="I43" s="47">
        <v>9.98</v>
      </c>
      <c r="J43" s="47">
        <v>10.02</v>
      </c>
      <c r="K43" s="47">
        <v>10.66</v>
      </c>
      <c r="L43" s="47">
        <v>10.92</v>
      </c>
      <c r="M43" s="47">
        <v>11.35</v>
      </c>
      <c r="N43" s="47">
        <v>11.76</v>
      </c>
      <c r="O43" s="47">
        <v>10.7</v>
      </c>
      <c r="P43" s="48">
        <v>10.98</v>
      </c>
    </row>
    <row r="44" spans="1:16" s="44" customFormat="1" x14ac:dyDescent="0.3">
      <c r="A44" s="244"/>
      <c r="B44" s="14">
        <v>0.18</v>
      </c>
      <c r="C44" s="44">
        <v>0.65800000000000003</v>
      </c>
      <c r="D44" s="44">
        <v>2.31</v>
      </c>
      <c r="E44" s="44">
        <v>4.37</v>
      </c>
      <c r="F44" s="44">
        <v>6.86</v>
      </c>
      <c r="G44" s="44">
        <v>8.64</v>
      </c>
      <c r="H44" s="44">
        <v>9.4</v>
      </c>
      <c r="I44" s="44">
        <v>9.8699999999999992</v>
      </c>
      <c r="J44" s="44">
        <v>10.43</v>
      </c>
      <c r="K44" s="44">
        <v>10.99</v>
      </c>
      <c r="L44" s="44">
        <v>10.8</v>
      </c>
      <c r="M44" s="44">
        <v>10.15</v>
      </c>
      <c r="N44" s="44">
        <v>11.53</v>
      </c>
      <c r="O44" s="44">
        <v>10.44</v>
      </c>
      <c r="P44" s="49">
        <v>11.52</v>
      </c>
    </row>
    <row r="45" spans="1:16" s="44" customFormat="1" x14ac:dyDescent="0.3">
      <c r="A45" s="244"/>
      <c r="B45" s="14">
        <v>0.18</v>
      </c>
      <c r="C45" s="44">
        <v>0.60199999999999998</v>
      </c>
      <c r="D45" s="44">
        <v>2.11</v>
      </c>
      <c r="E45" s="44">
        <v>4.09</v>
      </c>
      <c r="F45" s="44">
        <v>6.63</v>
      </c>
      <c r="G45" s="44">
        <v>8.86</v>
      </c>
      <c r="H45" s="44">
        <v>10.01</v>
      </c>
      <c r="I45" s="44">
        <v>9.9</v>
      </c>
      <c r="J45" s="44">
        <v>10.11</v>
      </c>
      <c r="K45" s="44">
        <v>10.24</v>
      </c>
      <c r="L45" s="44">
        <v>10.64</v>
      </c>
      <c r="M45" s="44">
        <v>11.12</v>
      </c>
      <c r="N45" s="44">
        <v>11.4</v>
      </c>
      <c r="O45" s="44">
        <v>12.15</v>
      </c>
      <c r="P45" s="49">
        <v>12.34</v>
      </c>
    </row>
    <row r="46" spans="1:16" x14ac:dyDescent="0.3">
      <c r="A46" s="9" t="s">
        <v>36</v>
      </c>
      <c r="B46" s="10">
        <v>0.18000000000000002</v>
      </c>
      <c r="C46" s="42">
        <v>0.63933333333333342</v>
      </c>
      <c r="D46" s="42">
        <v>2.2533333333333334</v>
      </c>
      <c r="E46" s="42">
        <v>4.2633333333333328</v>
      </c>
      <c r="F46" s="42">
        <v>6.73</v>
      </c>
      <c r="G46" s="42">
        <v>8.7299999999999986</v>
      </c>
      <c r="H46" s="42">
        <v>9.6066666666666674</v>
      </c>
      <c r="I46" s="42">
        <v>9.9166666666666661</v>
      </c>
      <c r="J46" s="42">
        <v>10.186666666666666</v>
      </c>
      <c r="K46" s="42">
        <v>10.63</v>
      </c>
      <c r="L46" s="42">
        <v>10.786666666666667</v>
      </c>
      <c r="M46" s="42">
        <v>10.873333333333333</v>
      </c>
      <c r="N46" s="42">
        <v>11.563333333333333</v>
      </c>
      <c r="O46" s="42">
        <v>11.096666666666666</v>
      </c>
      <c r="P46" s="43">
        <v>11.613333333333335</v>
      </c>
    </row>
    <row r="47" spans="1:16" s="44" customFormat="1" x14ac:dyDescent="0.3">
      <c r="A47" s="243" t="s">
        <v>58</v>
      </c>
      <c r="B47" s="13">
        <v>0.18</v>
      </c>
      <c r="C47" s="47">
        <v>0.99399999999999999</v>
      </c>
      <c r="D47" s="47">
        <v>1</v>
      </c>
      <c r="E47" s="47">
        <v>1.29</v>
      </c>
      <c r="F47" s="47">
        <v>2.09</v>
      </c>
      <c r="G47" s="47">
        <v>2.58</v>
      </c>
      <c r="H47" s="47">
        <v>3.99</v>
      </c>
      <c r="I47" s="47">
        <v>5.01</v>
      </c>
      <c r="J47" s="47">
        <v>5.78</v>
      </c>
      <c r="K47" s="47">
        <v>5.9</v>
      </c>
      <c r="L47" s="47">
        <v>5.86</v>
      </c>
      <c r="M47" s="47">
        <v>6.29</v>
      </c>
      <c r="N47" s="47">
        <v>6.36</v>
      </c>
      <c r="O47" s="47">
        <v>5.96</v>
      </c>
      <c r="P47" s="48">
        <v>6.38</v>
      </c>
    </row>
    <row r="48" spans="1:16" s="44" customFormat="1" x14ac:dyDescent="0.3">
      <c r="A48" s="244"/>
      <c r="B48" s="14">
        <v>0.18</v>
      </c>
      <c r="C48" s="44">
        <v>0.98699999999999999</v>
      </c>
      <c r="D48" s="44">
        <v>1.36</v>
      </c>
      <c r="E48" s="44">
        <v>1.7</v>
      </c>
      <c r="F48" s="44">
        <v>2.65</v>
      </c>
      <c r="G48" s="44">
        <v>3.42</v>
      </c>
      <c r="H48" s="44">
        <v>4.87</v>
      </c>
      <c r="I48" s="44">
        <v>6.09</v>
      </c>
      <c r="J48" s="44">
        <v>6.71</v>
      </c>
      <c r="K48" s="44">
        <v>6.97</v>
      </c>
      <c r="L48" s="44">
        <v>7</v>
      </c>
      <c r="M48" s="44">
        <v>7.53</v>
      </c>
      <c r="N48" s="44">
        <v>7.67</v>
      </c>
      <c r="O48" s="44">
        <v>7.16</v>
      </c>
      <c r="P48" s="49">
        <v>8.07</v>
      </c>
    </row>
    <row r="49" spans="1:16" s="44" customFormat="1" x14ac:dyDescent="0.3">
      <c r="A49" s="244"/>
      <c r="B49" s="14">
        <v>0.18</v>
      </c>
      <c r="C49" s="44">
        <v>0.73199999999999998</v>
      </c>
      <c r="D49" s="44">
        <v>1</v>
      </c>
      <c r="E49" s="44">
        <v>1.31</v>
      </c>
      <c r="F49" s="44">
        <v>2.2400000000000002</v>
      </c>
      <c r="G49" s="44">
        <v>3</v>
      </c>
      <c r="H49" s="44">
        <v>4.46</v>
      </c>
      <c r="I49" s="44">
        <v>5.56</v>
      </c>
      <c r="J49" s="44">
        <v>6.74</v>
      </c>
      <c r="K49" s="44">
        <v>7.15</v>
      </c>
      <c r="L49" s="44">
        <v>7.63</v>
      </c>
      <c r="M49" s="44">
        <v>7.7</v>
      </c>
      <c r="N49" s="44">
        <v>7.8</v>
      </c>
      <c r="O49" s="44">
        <v>6.95</v>
      </c>
      <c r="P49" s="49">
        <v>6.65</v>
      </c>
    </row>
    <row r="50" spans="1:16" x14ac:dyDescent="0.3">
      <c r="A50" s="9" t="s">
        <v>36</v>
      </c>
      <c r="B50" s="10">
        <v>0.18000000000000002</v>
      </c>
      <c r="C50" s="42">
        <v>0.90433333333333332</v>
      </c>
      <c r="D50" s="42">
        <v>1.1200000000000001</v>
      </c>
      <c r="E50" s="42">
        <v>1.4333333333333336</v>
      </c>
      <c r="F50" s="42">
        <v>2.3266666666666667</v>
      </c>
      <c r="G50" s="42">
        <v>3</v>
      </c>
      <c r="H50" s="42">
        <v>4.4400000000000004</v>
      </c>
      <c r="I50" s="42">
        <v>5.5533333333333337</v>
      </c>
      <c r="J50" s="42">
        <v>6.41</v>
      </c>
      <c r="K50" s="42">
        <v>6.6733333333333347</v>
      </c>
      <c r="L50" s="42">
        <v>6.8299999999999992</v>
      </c>
      <c r="M50" s="42">
        <v>7.1733333333333329</v>
      </c>
      <c r="N50" s="42">
        <v>7.2766666666666673</v>
      </c>
      <c r="O50" s="42">
        <v>6.69</v>
      </c>
      <c r="P50" s="43">
        <v>7.0333333333333341</v>
      </c>
    </row>
    <row r="51" spans="1:16" s="44" customFormat="1" x14ac:dyDescent="0.3">
      <c r="A51" s="243" t="s">
        <v>59</v>
      </c>
      <c r="B51" s="13">
        <v>0.18</v>
      </c>
      <c r="C51" s="47">
        <v>0.79200000000000004</v>
      </c>
      <c r="D51" s="47">
        <v>1.19</v>
      </c>
      <c r="E51" s="47">
        <v>1.53</v>
      </c>
      <c r="F51" s="47">
        <v>2.62</v>
      </c>
      <c r="G51" s="47">
        <v>3.49</v>
      </c>
      <c r="H51" s="47">
        <v>5.2</v>
      </c>
      <c r="I51" s="47">
        <v>6.55</v>
      </c>
      <c r="J51" s="47">
        <v>7.57</v>
      </c>
      <c r="K51" s="47">
        <v>7.87</v>
      </c>
      <c r="L51" s="47">
        <v>7.81</v>
      </c>
      <c r="M51" s="47">
        <v>8</v>
      </c>
      <c r="N51" s="47">
        <v>8.23</v>
      </c>
      <c r="O51" s="47">
        <v>7.68</v>
      </c>
      <c r="P51" s="48">
        <v>8.5</v>
      </c>
    </row>
    <row r="52" spans="1:16" s="44" customFormat="1" x14ac:dyDescent="0.3">
      <c r="A52" s="244"/>
      <c r="B52" s="14">
        <v>0.18</v>
      </c>
      <c r="C52" s="44">
        <v>0.77400000000000002</v>
      </c>
      <c r="D52" s="44">
        <v>1.18</v>
      </c>
      <c r="E52" s="44">
        <v>1.4</v>
      </c>
      <c r="F52" s="44">
        <v>2.5499999999999998</v>
      </c>
      <c r="G52" s="44">
        <v>3.53</v>
      </c>
      <c r="H52" s="44">
        <v>5.24</v>
      </c>
      <c r="I52" s="44">
        <v>6.51</v>
      </c>
      <c r="J52" s="44">
        <v>7.16</v>
      </c>
      <c r="K52" s="44">
        <v>7.49</v>
      </c>
      <c r="L52" s="44">
        <v>7.11</v>
      </c>
      <c r="M52" s="44">
        <v>7.83</v>
      </c>
      <c r="N52" s="44">
        <v>8.02</v>
      </c>
      <c r="O52" s="44">
        <v>7.94</v>
      </c>
      <c r="P52" s="49">
        <v>8.1199999999999992</v>
      </c>
    </row>
    <row r="53" spans="1:16" s="44" customFormat="1" x14ac:dyDescent="0.3">
      <c r="A53" s="244"/>
      <c r="B53" s="14">
        <v>0.18</v>
      </c>
      <c r="C53" s="44">
        <v>0.748</v>
      </c>
      <c r="D53" s="44">
        <v>1.1499999999999999</v>
      </c>
      <c r="E53" s="44">
        <v>1.55</v>
      </c>
      <c r="F53" s="44">
        <v>2.78</v>
      </c>
      <c r="G53" s="44">
        <v>3.65</v>
      </c>
      <c r="H53" s="44">
        <v>5.27</v>
      </c>
      <c r="I53" s="44">
        <v>6.65</v>
      </c>
      <c r="J53" s="44">
        <v>6.98</v>
      </c>
      <c r="K53" s="44">
        <v>7.48</v>
      </c>
      <c r="L53" s="44">
        <v>7.22</v>
      </c>
      <c r="M53" s="44">
        <v>7.41</v>
      </c>
      <c r="N53" s="44">
        <v>7.65</v>
      </c>
      <c r="O53" s="44">
        <v>7.39</v>
      </c>
      <c r="P53" s="49">
        <v>7.38</v>
      </c>
    </row>
    <row r="54" spans="1:16" x14ac:dyDescent="0.3">
      <c r="A54" s="9" t="s">
        <v>36</v>
      </c>
      <c r="B54" s="10">
        <v>0.18000000000000002</v>
      </c>
      <c r="C54" s="42">
        <v>0.77133333333333332</v>
      </c>
      <c r="D54" s="42">
        <v>1.1733333333333333</v>
      </c>
      <c r="E54" s="42">
        <v>1.4933333333333332</v>
      </c>
      <c r="F54" s="42">
        <v>2.65</v>
      </c>
      <c r="G54" s="42">
        <v>3.5566666666666666</v>
      </c>
      <c r="H54" s="42">
        <v>5.2366666666666672</v>
      </c>
      <c r="I54" s="42">
        <v>6.57</v>
      </c>
      <c r="J54" s="42">
        <v>7.2366666666666672</v>
      </c>
      <c r="K54" s="42">
        <v>7.6133333333333333</v>
      </c>
      <c r="L54" s="42">
        <v>7.38</v>
      </c>
      <c r="M54" s="42">
        <v>7.746666666666667</v>
      </c>
      <c r="N54" s="42">
        <v>7.9666666666666659</v>
      </c>
      <c r="O54" s="42">
        <v>7.6700000000000008</v>
      </c>
      <c r="P54" s="43">
        <v>7.9999999999999991</v>
      </c>
    </row>
    <row r="55" spans="1:16" s="44" customFormat="1" x14ac:dyDescent="0.3">
      <c r="A55" s="243" t="s">
        <v>64</v>
      </c>
      <c r="B55" s="13">
        <v>0.18</v>
      </c>
      <c r="C55" s="47">
        <v>0.70199999999999996</v>
      </c>
      <c r="D55" s="47">
        <v>2.83</v>
      </c>
      <c r="E55" s="47">
        <v>5.05</v>
      </c>
      <c r="F55" s="47">
        <v>7.18</v>
      </c>
      <c r="G55" s="47">
        <v>8.48</v>
      </c>
      <c r="H55" s="47">
        <v>9.35</v>
      </c>
      <c r="I55" s="47">
        <v>9.58</v>
      </c>
      <c r="J55" s="47">
        <v>9.49</v>
      </c>
      <c r="K55" s="47">
        <v>10.42</v>
      </c>
      <c r="L55" s="47">
        <v>10.26</v>
      </c>
      <c r="M55" s="47">
        <v>10.02</v>
      </c>
      <c r="N55" s="47">
        <v>10.37</v>
      </c>
      <c r="O55" s="47">
        <v>9.8000000000000007</v>
      </c>
      <c r="P55" s="48">
        <v>9.44</v>
      </c>
    </row>
    <row r="56" spans="1:16" s="44" customFormat="1" x14ac:dyDescent="0.3">
      <c r="A56" s="244"/>
      <c r="B56" s="14">
        <v>0.18</v>
      </c>
      <c r="C56" s="44">
        <v>0.67</v>
      </c>
      <c r="D56" s="44">
        <v>2.62</v>
      </c>
      <c r="E56" s="44">
        <v>4.76</v>
      </c>
      <c r="F56" s="44">
        <v>6.59</v>
      </c>
      <c r="G56" s="44">
        <v>8.93</v>
      </c>
      <c r="H56" s="44">
        <v>10.09</v>
      </c>
      <c r="I56" s="44">
        <v>9.64</v>
      </c>
      <c r="J56" s="44">
        <v>9.57</v>
      </c>
      <c r="K56" s="44">
        <v>9.65</v>
      </c>
      <c r="L56" s="44">
        <v>10</v>
      </c>
      <c r="M56" s="44">
        <v>9.77</v>
      </c>
      <c r="N56" s="44">
        <v>9.16</v>
      </c>
      <c r="O56" s="44">
        <v>8.74</v>
      </c>
      <c r="P56" s="49">
        <v>8.4</v>
      </c>
    </row>
    <row r="57" spans="1:16" s="44" customFormat="1" x14ac:dyDescent="0.3">
      <c r="A57" s="244"/>
      <c r="B57" s="14">
        <v>0.18</v>
      </c>
      <c r="C57" s="44">
        <v>0.67</v>
      </c>
      <c r="D57" s="44">
        <v>2.84</v>
      </c>
      <c r="E57" s="44">
        <v>4.9400000000000004</v>
      </c>
      <c r="F57" s="44">
        <v>7</v>
      </c>
      <c r="G57" s="44">
        <v>8.6999999999999993</v>
      </c>
      <c r="H57" s="44">
        <v>9.66</v>
      </c>
      <c r="I57" s="44">
        <v>9.67</v>
      </c>
      <c r="J57" s="44">
        <v>9.58</v>
      </c>
      <c r="K57" s="44">
        <v>10.8</v>
      </c>
      <c r="L57" s="44">
        <v>10.18</v>
      </c>
      <c r="M57" s="44">
        <v>10.029999999999999</v>
      </c>
      <c r="N57" s="44">
        <v>11.27</v>
      </c>
      <c r="O57" s="44">
        <v>12.31</v>
      </c>
      <c r="P57" s="49">
        <v>12.88</v>
      </c>
    </row>
    <row r="58" spans="1:16" x14ac:dyDescent="0.3">
      <c r="A58" s="9" t="s">
        <v>45</v>
      </c>
      <c r="B58" s="10">
        <v>0.18000000000000002</v>
      </c>
      <c r="C58" s="42">
        <v>0.68066666666666664</v>
      </c>
      <c r="D58" s="42">
        <v>2.7633333333333332</v>
      </c>
      <c r="E58" s="42">
        <v>4.916666666666667</v>
      </c>
      <c r="F58" s="42">
        <v>6.9233333333333329</v>
      </c>
      <c r="G58" s="42">
        <v>8.7033333333333331</v>
      </c>
      <c r="H58" s="42">
        <v>9.6999999999999993</v>
      </c>
      <c r="I58" s="42">
        <v>9.6300000000000008</v>
      </c>
      <c r="J58" s="42">
        <v>9.5466666666666669</v>
      </c>
      <c r="K58" s="42">
        <v>10.290000000000001</v>
      </c>
      <c r="L58" s="42">
        <v>10.146666666666667</v>
      </c>
      <c r="M58" s="42">
        <v>9.94</v>
      </c>
      <c r="N58" s="42">
        <v>10.266666666666667</v>
      </c>
      <c r="O58" s="42">
        <v>10.283333333333333</v>
      </c>
      <c r="P58" s="43">
        <v>10.24</v>
      </c>
    </row>
    <row r="59" spans="1:16" x14ac:dyDescent="0.3">
      <c r="A59" s="245" t="s">
        <v>65</v>
      </c>
      <c r="B59" s="4">
        <v>0.18</v>
      </c>
      <c r="C59" s="39">
        <v>1.774</v>
      </c>
      <c r="D59" s="39">
        <v>3.49</v>
      </c>
      <c r="E59" s="39">
        <v>5.88</v>
      </c>
      <c r="F59" s="39">
        <v>8.4</v>
      </c>
      <c r="G59" s="39">
        <v>11.5</v>
      </c>
      <c r="H59" s="39">
        <v>11.41</v>
      </c>
      <c r="I59" s="39">
        <v>10.82</v>
      </c>
      <c r="J59" s="39">
        <v>10.24</v>
      </c>
      <c r="K59" s="39">
        <v>10.199999999999999</v>
      </c>
      <c r="L59" s="39">
        <v>10.49</v>
      </c>
      <c r="M59" s="39">
        <v>10.18</v>
      </c>
      <c r="N59" s="39">
        <v>10.24</v>
      </c>
      <c r="O59" s="39">
        <v>10.89</v>
      </c>
      <c r="P59" s="40">
        <v>12.06</v>
      </c>
    </row>
    <row r="60" spans="1:16" x14ac:dyDescent="0.3">
      <c r="A60" s="246"/>
      <c r="B60" s="7">
        <v>0.18</v>
      </c>
      <c r="C60" s="36">
        <v>0.752</v>
      </c>
      <c r="D60" s="36">
        <v>3.32</v>
      </c>
      <c r="E60" s="36">
        <v>5.86</v>
      </c>
      <c r="F60" s="36">
        <v>7.92</v>
      </c>
      <c r="G60" s="36">
        <v>10.06</v>
      </c>
      <c r="H60" s="36">
        <v>10.65</v>
      </c>
      <c r="I60" s="36">
        <v>10.48</v>
      </c>
      <c r="J60" s="36">
        <v>10.01</v>
      </c>
      <c r="K60" s="36">
        <v>10.68</v>
      </c>
      <c r="L60" s="36">
        <v>10.59</v>
      </c>
      <c r="M60" s="36">
        <v>10.77</v>
      </c>
      <c r="N60" s="36">
        <v>12.04</v>
      </c>
      <c r="O60" s="36">
        <v>12.87</v>
      </c>
      <c r="P60" s="41">
        <v>12.82</v>
      </c>
    </row>
    <row r="61" spans="1:16" x14ac:dyDescent="0.3">
      <c r="A61" s="246"/>
      <c r="B61" s="7">
        <v>0.18</v>
      </c>
      <c r="C61" s="36">
        <v>0.76200000000000001</v>
      </c>
      <c r="D61" s="36">
        <v>3.36</v>
      </c>
      <c r="E61" s="36">
        <v>6.02</v>
      </c>
      <c r="F61" s="36">
        <v>8.34</v>
      </c>
      <c r="G61" s="36">
        <v>10.45</v>
      </c>
      <c r="H61" s="36">
        <v>11.91</v>
      </c>
      <c r="I61" s="36">
        <v>10.97</v>
      </c>
      <c r="J61" s="36">
        <v>10.220000000000001</v>
      </c>
      <c r="K61" s="36">
        <v>10.81</v>
      </c>
      <c r="L61" s="36">
        <v>10.25</v>
      </c>
      <c r="M61" s="36">
        <v>9.85</v>
      </c>
      <c r="N61" s="36">
        <v>10.25</v>
      </c>
      <c r="O61" s="36">
        <v>8.7899999999999991</v>
      </c>
      <c r="P61" s="41">
        <v>8.11</v>
      </c>
    </row>
    <row r="62" spans="1:16" x14ac:dyDescent="0.3">
      <c r="A62" s="9" t="s">
        <v>45</v>
      </c>
      <c r="B62" s="10">
        <v>0.18000000000000002</v>
      </c>
      <c r="C62" s="42">
        <v>1.0959999999999999</v>
      </c>
      <c r="D62" s="42">
        <v>3.39</v>
      </c>
      <c r="E62" s="42">
        <v>5.919999999999999</v>
      </c>
      <c r="F62" s="42">
        <v>8.2200000000000006</v>
      </c>
      <c r="G62" s="42">
        <v>10.670000000000002</v>
      </c>
      <c r="H62" s="42">
        <v>11.323333333333332</v>
      </c>
      <c r="I62" s="42">
        <v>10.756666666666668</v>
      </c>
      <c r="J62" s="42">
        <v>10.156666666666666</v>
      </c>
      <c r="K62" s="42">
        <v>10.563333333333333</v>
      </c>
      <c r="L62" s="42">
        <v>10.443333333333333</v>
      </c>
      <c r="M62" s="42">
        <v>10.266666666666666</v>
      </c>
      <c r="N62" s="42">
        <v>10.843333333333334</v>
      </c>
      <c r="O62" s="42">
        <v>10.85</v>
      </c>
      <c r="P62" s="43">
        <v>10.996666666666668</v>
      </c>
    </row>
    <row r="63" spans="1:16" ht="15.6" customHeight="1" x14ac:dyDescent="0.3">
      <c r="A63" s="245" t="s">
        <v>0</v>
      </c>
      <c r="B63" s="4">
        <v>0.18</v>
      </c>
      <c r="C63" s="39">
        <v>0.754</v>
      </c>
      <c r="D63" s="39">
        <v>3.08</v>
      </c>
      <c r="E63" s="39">
        <v>5.44</v>
      </c>
      <c r="F63" s="39">
        <v>7.61</v>
      </c>
      <c r="G63" s="39">
        <v>10.039999999999999</v>
      </c>
      <c r="H63" s="39">
        <v>10.94</v>
      </c>
      <c r="I63" s="39">
        <v>10.42</v>
      </c>
      <c r="J63" s="39">
        <v>10.23</v>
      </c>
      <c r="K63" s="39">
        <v>10.27</v>
      </c>
      <c r="L63" s="39">
        <v>10.29</v>
      </c>
      <c r="M63" s="39">
        <v>10.56</v>
      </c>
      <c r="N63" s="39">
        <v>11.04</v>
      </c>
      <c r="O63" s="39">
        <v>10.3</v>
      </c>
      <c r="P63" s="40">
        <v>9.49</v>
      </c>
    </row>
    <row r="64" spans="1:16" x14ac:dyDescent="0.3">
      <c r="A64" s="246"/>
      <c r="B64" s="7">
        <v>0.18</v>
      </c>
      <c r="C64" s="36">
        <v>0.75700000000000001</v>
      </c>
      <c r="D64" s="36">
        <v>3.05</v>
      </c>
      <c r="E64" s="36">
        <v>5.48</v>
      </c>
      <c r="F64" s="36">
        <v>7.72</v>
      </c>
      <c r="G64" s="36">
        <v>9.9600000000000009</v>
      </c>
      <c r="H64" s="36">
        <v>11.02</v>
      </c>
      <c r="I64" s="36">
        <v>10.46</v>
      </c>
      <c r="J64" s="36">
        <v>10.14</v>
      </c>
      <c r="K64" s="36">
        <v>10.07</v>
      </c>
      <c r="L64" s="36">
        <v>9.9600000000000009</v>
      </c>
      <c r="M64" s="36">
        <v>10.33</v>
      </c>
      <c r="N64" s="36">
        <v>11.75</v>
      </c>
      <c r="O64" s="36">
        <v>11.52</v>
      </c>
      <c r="P64" s="41">
        <v>10.9</v>
      </c>
    </row>
    <row r="65" spans="1:16" x14ac:dyDescent="0.3">
      <c r="A65" s="246"/>
      <c r="B65" s="7">
        <v>0.18</v>
      </c>
      <c r="C65" s="36">
        <v>0.76</v>
      </c>
      <c r="D65" s="36">
        <v>3.03</v>
      </c>
      <c r="E65" s="36">
        <v>5.52</v>
      </c>
      <c r="F65" s="36">
        <v>7.83</v>
      </c>
      <c r="G65" s="36">
        <v>9.8800000000000008</v>
      </c>
      <c r="H65" s="36">
        <v>11.11</v>
      </c>
      <c r="I65" s="36">
        <v>10.5</v>
      </c>
      <c r="J65" s="36">
        <v>10.050000000000001</v>
      </c>
      <c r="K65" s="36">
        <v>9.8800000000000008</v>
      </c>
      <c r="L65" s="36">
        <v>9.64</v>
      </c>
      <c r="M65" s="36">
        <v>10.11</v>
      </c>
      <c r="N65" s="36">
        <v>12.47</v>
      </c>
      <c r="O65" s="36">
        <v>12.74</v>
      </c>
      <c r="P65" s="41">
        <v>12.32</v>
      </c>
    </row>
    <row r="66" spans="1:16" x14ac:dyDescent="0.3">
      <c r="A66" s="9" t="s">
        <v>104</v>
      </c>
      <c r="B66" s="10">
        <v>0.18000000000000002</v>
      </c>
      <c r="C66" s="42">
        <v>0.75700000000000001</v>
      </c>
      <c r="D66" s="42">
        <v>3.0533333333333332</v>
      </c>
      <c r="E66" s="42">
        <v>5.48</v>
      </c>
      <c r="F66" s="42">
        <v>7.72</v>
      </c>
      <c r="G66" s="42">
        <v>9.9600000000000009</v>
      </c>
      <c r="H66" s="42">
        <v>11.023333333333333</v>
      </c>
      <c r="I66" s="42">
        <v>10.46</v>
      </c>
      <c r="J66" s="42">
        <v>10.14</v>
      </c>
      <c r="K66" s="42">
        <v>10.073333333333332</v>
      </c>
      <c r="L66" s="42">
        <v>9.9633333333333329</v>
      </c>
      <c r="M66" s="42">
        <v>10.333333333333334</v>
      </c>
      <c r="N66" s="42">
        <v>11.753333333333332</v>
      </c>
      <c r="O66" s="42">
        <v>11.520000000000001</v>
      </c>
      <c r="P66" s="43">
        <v>10.903333333333334</v>
      </c>
    </row>
    <row r="67" spans="1:16" ht="15.6" customHeight="1" x14ac:dyDescent="0.3">
      <c r="A67" s="245" t="s">
        <v>1</v>
      </c>
      <c r="B67" s="4">
        <v>0.18</v>
      </c>
      <c r="C67" s="39">
        <v>0.80200000000000005</v>
      </c>
      <c r="D67" s="39">
        <v>3.03</v>
      </c>
      <c r="E67" s="39">
        <v>6.04</v>
      </c>
      <c r="F67" s="39">
        <v>7.95</v>
      </c>
      <c r="G67" s="39">
        <v>9.6999999999999993</v>
      </c>
      <c r="H67" s="39">
        <v>10.59</v>
      </c>
      <c r="I67" s="39">
        <v>9.76</v>
      </c>
      <c r="J67" s="39">
        <v>9.73</v>
      </c>
      <c r="K67" s="39">
        <v>9.5</v>
      </c>
      <c r="L67" s="39">
        <v>9.31</v>
      </c>
      <c r="M67" s="39">
        <v>9.2799999999999994</v>
      </c>
      <c r="N67" s="39">
        <v>9.23</v>
      </c>
      <c r="O67" s="39">
        <v>8.18</v>
      </c>
      <c r="P67" s="40">
        <v>9.67</v>
      </c>
    </row>
    <row r="68" spans="1:16" x14ac:dyDescent="0.3">
      <c r="A68" s="246"/>
      <c r="B68" s="7">
        <v>0.18</v>
      </c>
      <c r="C68" s="36">
        <v>1.0660000000000001</v>
      </c>
      <c r="D68" s="36">
        <v>5.22</v>
      </c>
      <c r="E68" s="36">
        <v>6.25</v>
      </c>
      <c r="F68" s="36">
        <v>7.46</v>
      </c>
      <c r="G68" s="36">
        <v>9.69</v>
      </c>
      <c r="H68" s="36">
        <v>9.56</v>
      </c>
      <c r="I68" s="36">
        <v>8.77</v>
      </c>
      <c r="J68" s="36">
        <v>8.84</v>
      </c>
      <c r="K68" s="36">
        <v>9.09</v>
      </c>
      <c r="L68" s="36">
        <v>9.1199999999999992</v>
      </c>
      <c r="M68" s="36">
        <v>9.1999999999999993</v>
      </c>
      <c r="N68" s="36">
        <v>9.4</v>
      </c>
      <c r="O68" s="36">
        <v>8.98</v>
      </c>
      <c r="P68" s="41">
        <v>8.68</v>
      </c>
    </row>
    <row r="69" spans="1:16" x14ac:dyDescent="0.3">
      <c r="A69" s="246"/>
      <c r="B69" s="7">
        <v>0.18</v>
      </c>
      <c r="C69" s="36">
        <v>1.0900000000000001</v>
      </c>
      <c r="D69" s="36">
        <v>5.12</v>
      </c>
      <c r="E69" s="36">
        <v>6.24</v>
      </c>
      <c r="F69" s="36">
        <v>7.49</v>
      </c>
      <c r="G69" s="36">
        <v>8.07</v>
      </c>
      <c r="H69" s="36">
        <v>9</v>
      </c>
      <c r="I69" s="36">
        <v>8.51</v>
      </c>
      <c r="J69" s="36">
        <v>9.1199999999999992</v>
      </c>
      <c r="K69" s="36">
        <v>9.2899999999999991</v>
      </c>
      <c r="L69" s="36">
        <v>9.2799999999999994</v>
      </c>
      <c r="M69" s="36">
        <v>8.4499999999999993</v>
      </c>
      <c r="N69" s="36">
        <v>9.56</v>
      </c>
      <c r="O69" s="36">
        <v>9.24</v>
      </c>
      <c r="P69" s="41">
        <v>8.6300000000000008</v>
      </c>
    </row>
    <row r="70" spans="1:16" x14ac:dyDescent="0.3">
      <c r="A70" s="9" t="s">
        <v>45</v>
      </c>
      <c r="B70" s="10">
        <v>0.18000000000000002</v>
      </c>
      <c r="C70" s="42">
        <v>0.9860000000000001</v>
      </c>
      <c r="D70" s="42">
        <v>4.456666666666667</v>
      </c>
      <c r="E70" s="42">
        <v>6.1766666666666667</v>
      </c>
      <c r="F70" s="42">
        <v>7.6333333333333329</v>
      </c>
      <c r="G70" s="42">
        <v>9.1533333333333342</v>
      </c>
      <c r="H70" s="42">
        <v>9.7166666666666668</v>
      </c>
      <c r="I70" s="42">
        <v>9.0133333333333336</v>
      </c>
      <c r="J70" s="42">
        <v>9.2299999999999986</v>
      </c>
      <c r="K70" s="42">
        <v>9.293333333333333</v>
      </c>
      <c r="L70" s="42">
        <v>9.2366666666666664</v>
      </c>
      <c r="M70" s="42">
        <v>8.9766666666666648</v>
      </c>
      <c r="N70" s="42">
        <v>9.3966666666666683</v>
      </c>
      <c r="O70" s="42">
        <v>8.7999999999999989</v>
      </c>
      <c r="P70" s="43">
        <v>8.9933333333333341</v>
      </c>
    </row>
    <row r="71" spans="1:16" x14ac:dyDescent="0.3">
      <c r="A71" s="246" t="s">
        <v>2</v>
      </c>
      <c r="B71" s="7">
        <v>0.18</v>
      </c>
      <c r="C71" s="7">
        <v>0.68400000000000005</v>
      </c>
      <c r="D71" s="7">
        <v>2.89</v>
      </c>
      <c r="E71" s="7">
        <v>5.36</v>
      </c>
      <c r="F71" s="7">
        <v>7.66</v>
      </c>
      <c r="G71" s="7">
        <v>10.32</v>
      </c>
      <c r="H71" s="7">
        <v>11.52</v>
      </c>
      <c r="I71" s="7">
        <v>11.02</v>
      </c>
      <c r="J71" s="7">
        <v>10.39</v>
      </c>
      <c r="K71" s="7">
        <v>10.58</v>
      </c>
      <c r="L71" s="7">
        <v>10.25</v>
      </c>
      <c r="M71" s="7">
        <v>9.99</v>
      </c>
      <c r="N71" s="7">
        <v>9.93</v>
      </c>
      <c r="O71" s="7">
        <v>8.73</v>
      </c>
      <c r="P71" s="15">
        <v>8.86</v>
      </c>
    </row>
    <row r="72" spans="1:16" x14ac:dyDescent="0.3">
      <c r="A72" s="246"/>
      <c r="B72" s="7">
        <v>0.18</v>
      </c>
      <c r="C72" s="36">
        <v>0.746</v>
      </c>
      <c r="D72" s="36">
        <v>2.92</v>
      </c>
      <c r="E72" s="36">
        <v>5.46</v>
      </c>
      <c r="F72" s="36">
        <v>7.4</v>
      </c>
      <c r="G72" s="36">
        <v>7.71</v>
      </c>
      <c r="H72" s="36">
        <v>10.95</v>
      </c>
      <c r="I72" s="36">
        <v>10.07</v>
      </c>
      <c r="J72" s="36">
        <v>9.18</v>
      </c>
      <c r="K72" s="36">
        <v>9.36</v>
      </c>
      <c r="L72" s="36">
        <v>9.0500000000000007</v>
      </c>
      <c r="M72" s="36">
        <v>8.39</v>
      </c>
      <c r="N72" s="36">
        <v>8.3000000000000007</v>
      </c>
      <c r="O72" s="36">
        <v>7.59</v>
      </c>
      <c r="P72" s="41">
        <v>8</v>
      </c>
    </row>
    <row r="73" spans="1:16" x14ac:dyDescent="0.3">
      <c r="A73" s="246"/>
      <c r="B73" s="7">
        <v>0.18</v>
      </c>
      <c r="C73" s="36">
        <v>0.77200000000000002</v>
      </c>
      <c r="D73" s="36">
        <v>3.02</v>
      </c>
      <c r="E73" s="36">
        <v>5.3</v>
      </c>
      <c r="F73" s="36">
        <v>6.41</v>
      </c>
      <c r="G73" s="36">
        <v>9.9600000000000009</v>
      </c>
      <c r="H73" s="36">
        <v>11.41</v>
      </c>
      <c r="I73" s="36">
        <v>11.15</v>
      </c>
      <c r="J73" s="36">
        <v>10.46</v>
      </c>
      <c r="K73" s="36">
        <v>10.78</v>
      </c>
      <c r="L73" s="36">
        <v>10.91</v>
      </c>
      <c r="M73" s="36">
        <v>10.99</v>
      </c>
      <c r="N73" s="36">
        <v>10.68</v>
      </c>
      <c r="O73" s="36">
        <v>9.81</v>
      </c>
      <c r="P73" s="41">
        <v>9.1199999999999992</v>
      </c>
    </row>
    <row r="74" spans="1:16" x14ac:dyDescent="0.3">
      <c r="A74" s="9" t="s">
        <v>45</v>
      </c>
      <c r="B74" s="10">
        <v>0.18000000000000002</v>
      </c>
      <c r="C74" s="42">
        <v>0.73399999999999999</v>
      </c>
      <c r="D74" s="42">
        <v>2.9433333333333334</v>
      </c>
      <c r="E74" s="42">
        <v>5.373333333333334</v>
      </c>
      <c r="F74" s="42">
        <v>7.1566666666666663</v>
      </c>
      <c r="G74" s="42">
        <v>9.33</v>
      </c>
      <c r="H74" s="42">
        <v>11.293333333333331</v>
      </c>
      <c r="I74" s="42">
        <v>10.746666666666668</v>
      </c>
      <c r="J74" s="42">
        <v>10.01</v>
      </c>
      <c r="K74" s="42">
        <v>10.24</v>
      </c>
      <c r="L74" s="42">
        <v>10.07</v>
      </c>
      <c r="M74" s="42">
        <v>9.7900000000000009</v>
      </c>
      <c r="N74" s="42">
        <v>9.6366666666666667</v>
      </c>
      <c r="O74" s="42">
        <v>8.7100000000000009</v>
      </c>
      <c r="P74" s="43">
        <v>8.6599999999999984</v>
      </c>
    </row>
  </sheetData>
  <mergeCells count="19">
    <mergeCell ref="A31:A33"/>
    <mergeCell ref="A55:A57"/>
    <mergeCell ref="A19:A21"/>
    <mergeCell ref="A23:A25"/>
    <mergeCell ref="A27:A29"/>
    <mergeCell ref="A35:A37"/>
    <mergeCell ref="A39:A41"/>
    <mergeCell ref="A43:A45"/>
    <mergeCell ref="A47:A49"/>
    <mergeCell ref="A1:P1"/>
    <mergeCell ref="A3:A5"/>
    <mergeCell ref="A7:A9"/>
    <mergeCell ref="A11:A13"/>
    <mergeCell ref="A15:A17"/>
    <mergeCell ref="A51:A53"/>
    <mergeCell ref="A59:A61"/>
    <mergeCell ref="A63:A65"/>
    <mergeCell ref="A67:A69"/>
    <mergeCell ref="A71:A7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zoomScale="85" zoomScaleNormal="85" workbookViewId="0">
      <selection activeCell="M19" sqref="M19"/>
    </sheetView>
  </sheetViews>
  <sheetFormatPr defaultRowHeight="13.8" x14ac:dyDescent="0.25"/>
  <cols>
    <col min="1" max="1" width="13.44140625" style="16" customWidth="1"/>
    <col min="2" max="2" width="13.5546875" style="16" customWidth="1"/>
    <col min="3" max="3" width="14.5546875" style="16" customWidth="1"/>
    <col min="4" max="5" width="13.109375" style="16" customWidth="1"/>
    <col min="6" max="6" width="13.44140625" style="16" customWidth="1"/>
    <col min="7" max="7" width="13" style="16" customWidth="1"/>
    <col min="8" max="8" width="9.5546875" style="16" customWidth="1"/>
    <col min="9" max="9" width="14.21875" style="16" customWidth="1"/>
    <col min="10" max="10" width="20.6640625" style="16" customWidth="1"/>
    <col min="11" max="14" width="8.88671875" style="16"/>
    <col min="15" max="15" width="21.21875" style="16" customWidth="1"/>
    <col min="16" max="16" width="21.88671875" style="16" customWidth="1"/>
    <col min="17" max="17" width="32.77734375" style="16" customWidth="1"/>
    <col min="18" max="16384" width="8.88671875" style="16"/>
  </cols>
  <sheetData>
    <row r="1" spans="1:22" ht="30" customHeight="1" x14ac:dyDescent="0.25">
      <c r="A1" s="251" t="s">
        <v>66</v>
      </c>
      <c r="B1" s="252"/>
      <c r="C1" s="252"/>
      <c r="D1" s="252"/>
      <c r="E1" s="252"/>
      <c r="F1" s="252"/>
      <c r="G1" s="252"/>
      <c r="H1" s="252"/>
      <c r="I1" s="252"/>
      <c r="J1" s="253"/>
      <c r="L1" s="1"/>
      <c r="M1" s="1"/>
      <c r="N1" s="251" t="s">
        <v>154</v>
      </c>
      <c r="O1" s="252"/>
      <c r="P1" s="252"/>
      <c r="Q1" s="253"/>
      <c r="R1" s="1"/>
      <c r="S1" s="1"/>
      <c r="T1" s="1"/>
      <c r="U1" s="1"/>
      <c r="V1" s="1"/>
    </row>
    <row r="2" spans="1:22" s="17" customFormat="1" ht="19.2" customHeight="1" x14ac:dyDescent="0.25">
      <c r="A2" s="248" t="s">
        <v>86</v>
      </c>
      <c r="B2" s="257" t="s">
        <v>80</v>
      </c>
      <c r="C2" s="258"/>
      <c r="D2" s="259"/>
      <c r="E2" s="257" t="s">
        <v>81</v>
      </c>
      <c r="F2" s="258"/>
      <c r="G2" s="259"/>
      <c r="H2" s="258" t="s">
        <v>130</v>
      </c>
      <c r="I2" s="258"/>
      <c r="J2" s="259"/>
      <c r="L2" s="1"/>
      <c r="M2" s="1"/>
      <c r="N2" s="69"/>
      <c r="O2" s="67" t="s">
        <v>80</v>
      </c>
      <c r="P2" s="67" t="s">
        <v>81</v>
      </c>
      <c r="Q2" s="68" t="s">
        <v>130</v>
      </c>
      <c r="R2" s="18"/>
      <c r="S2" s="18"/>
      <c r="T2" s="18"/>
      <c r="U2" s="18"/>
      <c r="V2" s="18"/>
    </row>
    <row r="3" spans="1:22" s="17" customFormat="1" x14ac:dyDescent="0.25">
      <c r="A3" s="250"/>
      <c r="B3" s="19" t="s">
        <v>80</v>
      </c>
      <c r="C3" s="20" t="s">
        <v>83</v>
      </c>
      <c r="D3" s="21" t="s">
        <v>84</v>
      </c>
      <c r="E3" s="19" t="s">
        <v>81</v>
      </c>
      <c r="F3" s="20" t="s">
        <v>83</v>
      </c>
      <c r="G3" s="21" t="s">
        <v>84</v>
      </c>
      <c r="H3" s="20" t="s">
        <v>82</v>
      </c>
      <c r="I3" s="20" t="s">
        <v>83</v>
      </c>
      <c r="J3" s="21" t="s">
        <v>85</v>
      </c>
      <c r="L3" s="1"/>
      <c r="M3" s="1"/>
      <c r="N3" s="74" t="s">
        <v>109</v>
      </c>
      <c r="O3" s="18">
        <v>1</v>
      </c>
      <c r="P3" s="18">
        <v>1</v>
      </c>
      <c r="Q3" s="73">
        <v>1</v>
      </c>
      <c r="R3" s="18"/>
      <c r="S3" s="18"/>
      <c r="T3" s="18"/>
      <c r="U3" s="18"/>
      <c r="V3" s="18"/>
    </row>
    <row r="4" spans="1:22" x14ac:dyDescent="0.25">
      <c r="A4" s="248" t="s">
        <v>87</v>
      </c>
      <c r="B4" s="22">
        <v>1180000</v>
      </c>
      <c r="C4" s="5">
        <v>243200000</v>
      </c>
      <c r="D4" s="6">
        <v>4.8519736842105267E-3</v>
      </c>
      <c r="E4" s="22">
        <v>6000000</v>
      </c>
      <c r="F4" s="5">
        <v>153600000</v>
      </c>
      <c r="G4" s="6">
        <v>3.90625E-2</v>
      </c>
      <c r="H4" s="22">
        <v>55</v>
      </c>
      <c r="I4" s="5">
        <v>4.1500000000000004</v>
      </c>
      <c r="J4" s="6">
        <v>13.253012048192771</v>
      </c>
      <c r="L4" s="1"/>
      <c r="M4" s="1"/>
      <c r="N4" s="74" t="s">
        <v>131</v>
      </c>
      <c r="O4" s="1">
        <v>9.9419999999999994E-2</v>
      </c>
      <c r="P4" s="1">
        <v>0.12429</v>
      </c>
      <c r="Q4" s="8">
        <v>0.87785000000000002</v>
      </c>
      <c r="R4" s="1"/>
      <c r="S4" s="1"/>
      <c r="T4" s="1"/>
      <c r="U4" s="1"/>
      <c r="V4" s="1"/>
    </row>
    <row r="5" spans="1:22" x14ac:dyDescent="0.25">
      <c r="A5" s="249"/>
      <c r="B5" s="23">
        <v>760000</v>
      </c>
      <c r="C5" s="1">
        <v>62000000</v>
      </c>
      <c r="D5" s="8">
        <v>1.2258064516129033E-2</v>
      </c>
      <c r="E5" s="23">
        <v>8000000</v>
      </c>
      <c r="F5" s="1">
        <v>250000000</v>
      </c>
      <c r="G5" s="8">
        <v>3.2000000000000001E-2</v>
      </c>
      <c r="H5" s="23">
        <v>49</v>
      </c>
      <c r="I5" s="1">
        <v>1.54</v>
      </c>
      <c r="J5" s="8">
        <v>31.818181818181817</v>
      </c>
      <c r="L5" s="1"/>
      <c r="M5" s="1"/>
      <c r="N5" s="74" t="s">
        <v>137</v>
      </c>
      <c r="O5" s="1">
        <v>9.0310000000000001E-2</v>
      </c>
      <c r="P5" s="1" t="s">
        <v>144</v>
      </c>
      <c r="Q5" s="8">
        <v>6.1620000000000001E-2</v>
      </c>
      <c r="R5" s="1"/>
      <c r="S5" s="1"/>
      <c r="T5" s="1"/>
      <c r="U5" s="1"/>
      <c r="V5" s="1"/>
    </row>
    <row r="6" spans="1:22" x14ac:dyDescent="0.25">
      <c r="A6" s="249"/>
      <c r="B6" s="23">
        <v>970000</v>
      </c>
      <c r="C6" s="1">
        <v>153000000</v>
      </c>
      <c r="D6" s="8">
        <v>6.3398692810457515E-3</v>
      </c>
      <c r="E6" s="23">
        <v>3400000</v>
      </c>
      <c r="F6" s="1">
        <v>146000000</v>
      </c>
      <c r="G6" s="8">
        <v>2.3287671232876714E-2</v>
      </c>
      <c r="H6" s="23">
        <v>64</v>
      </c>
      <c r="I6" s="1">
        <v>6.8</v>
      </c>
      <c r="J6" s="8">
        <v>9.4117647058823533</v>
      </c>
      <c r="L6" s="1"/>
      <c r="M6" s="1"/>
      <c r="N6" s="74" t="s">
        <v>138</v>
      </c>
      <c r="O6" s="1" t="s">
        <v>141</v>
      </c>
      <c r="P6" s="1" t="s">
        <v>145</v>
      </c>
      <c r="Q6" s="8">
        <v>0.76819999999999999</v>
      </c>
      <c r="R6" s="1"/>
      <c r="S6" s="1"/>
      <c r="T6" s="1"/>
      <c r="U6" s="1"/>
      <c r="V6" s="1"/>
    </row>
    <row r="7" spans="1:22" x14ac:dyDescent="0.25">
      <c r="A7" s="24" t="s">
        <v>35</v>
      </c>
      <c r="B7" s="25">
        <f>AVERAGE(B4:B6)</f>
        <v>970000</v>
      </c>
      <c r="C7" s="11">
        <f t="shared" ref="C7:J7" si="0">AVERAGE(C4:C6)</f>
        <v>152733333.33333334</v>
      </c>
      <c r="D7" s="12">
        <f t="shared" si="0"/>
        <v>7.8166358271284358E-3</v>
      </c>
      <c r="E7" s="25">
        <f t="shared" si="0"/>
        <v>5800000</v>
      </c>
      <c r="F7" s="11">
        <f t="shared" si="0"/>
        <v>183200000</v>
      </c>
      <c r="G7" s="12">
        <f t="shared" si="0"/>
        <v>3.1450057077625569E-2</v>
      </c>
      <c r="H7" s="25">
        <f t="shared" si="0"/>
        <v>56</v>
      </c>
      <c r="I7" s="11">
        <f t="shared" si="0"/>
        <v>4.1633333333333331</v>
      </c>
      <c r="J7" s="12">
        <f t="shared" si="0"/>
        <v>18.160986190752315</v>
      </c>
      <c r="L7" s="1"/>
      <c r="M7" s="1"/>
      <c r="N7" s="74" t="s">
        <v>139</v>
      </c>
      <c r="O7" s="1">
        <v>0.26565</v>
      </c>
      <c r="P7" s="1" t="s">
        <v>146</v>
      </c>
      <c r="Q7" s="70" t="s">
        <v>150</v>
      </c>
      <c r="R7" s="1"/>
      <c r="S7" s="1"/>
      <c r="T7" s="1"/>
      <c r="U7" s="1"/>
      <c r="V7" s="1"/>
    </row>
    <row r="8" spans="1:22" x14ac:dyDescent="0.25">
      <c r="A8" s="248" t="s">
        <v>88</v>
      </c>
      <c r="B8" s="22">
        <v>125200000</v>
      </c>
      <c r="C8" s="5">
        <v>3708000000</v>
      </c>
      <c r="D8" s="6">
        <v>3.3764832793959004E-2</v>
      </c>
      <c r="E8" s="22">
        <v>142000000</v>
      </c>
      <c r="F8" s="5">
        <v>3060000000</v>
      </c>
      <c r="G8" s="6">
        <v>4.6405228758169936E-2</v>
      </c>
      <c r="H8" s="22">
        <v>2342</v>
      </c>
      <c r="I8" s="5">
        <v>272.8</v>
      </c>
      <c r="J8" s="6">
        <v>8.5850439882697938</v>
      </c>
      <c r="L8" s="1"/>
      <c r="M8" s="1"/>
      <c r="N8" s="74" t="s">
        <v>132</v>
      </c>
      <c r="O8" s="1">
        <v>6.7879999999999996E-2</v>
      </c>
      <c r="P8" s="1">
        <v>0.45343</v>
      </c>
      <c r="Q8" s="8">
        <v>0.12485</v>
      </c>
      <c r="R8" s="1"/>
      <c r="S8" s="1"/>
      <c r="T8" s="1"/>
      <c r="U8" s="1"/>
      <c r="V8" s="1"/>
    </row>
    <row r="9" spans="1:22" x14ac:dyDescent="0.25">
      <c r="A9" s="249"/>
      <c r="B9" s="23">
        <v>108400000</v>
      </c>
      <c r="C9" s="1">
        <v>3564000000</v>
      </c>
      <c r="D9" s="8">
        <v>3.0415263748597082E-2</v>
      </c>
      <c r="E9" s="23">
        <v>283000000</v>
      </c>
      <c r="F9" s="1">
        <v>4260000000</v>
      </c>
      <c r="G9" s="8">
        <v>6.6431924882629112E-2</v>
      </c>
      <c r="H9" s="23">
        <v>2764</v>
      </c>
      <c r="I9" s="1">
        <v>332</v>
      </c>
      <c r="J9" s="8">
        <v>8.3253012048192776</v>
      </c>
      <c r="L9" s="1"/>
      <c r="M9" s="1"/>
      <c r="N9" s="74" t="s">
        <v>133</v>
      </c>
      <c r="O9" s="1">
        <v>0.10287</v>
      </c>
      <c r="P9" s="1" t="s">
        <v>147</v>
      </c>
      <c r="Q9" s="8" t="s">
        <v>151</v>
      </c>
      <c r="R9" s="1"/>
      <c r="S9" s="1"/>
      <c r="T9" s="1"/>
      <c r="U9" s="1"/>
      <c r="V9" s="1"/>
    </row>
    <row r="10" spans="1:22" x14ac:dyDescent="0.25">
      <c r="A10" s="249"/>
      <c r="B10" s="23">
        <v>138400000</v>
      </c>
      <c r="C10" s="1">
        <v>10080000000</v>
      </c>
      <c r="D10" s="8">
        <v>1.373015873015873E-2</v>
      </c>
      <c r="E10" s="23">
        <v>298000000</v>
      </c>
      <c r="F10" s="1">
        <v>3020000000</v>
      </c>
      <c r="G10" s="8">
        <v>9.8675496688741718E-2</v>
      </c>
      <c r="H10" s="23">
        <v>143</v>
      </c>
      <c r="I10" s="1">
        <v>4.3</v>
      </c>
      <c r="J10" s="8">
        <v>33.255813953488371</v>
      </c>
      <c r="L10" s="1"/>
      <c r="M10" s="1"/>
      <c r="N10" s="74" t="s">
        <v>134</v>
      </c>
      <c r="O10" s="1" t="s">
        <v>142</v>
      </c>
      <c r="P10" s="1" t="s">
        <v>148</v>
      </c>
      <c r="Q10" s="8">
        <v>0.97404999999999997</v>
      </c>
      <c r="R10" s="1"/>
      <c r="S10" s="1"/>
      <c r="T10" s="1"/>
      <c r="U10" s="1"/>
      <c r="V10" s="1"/>
    </row>
    <row r="11" spans="1:22" x14ac:dyDescent="0.25">
      <c r="A11" s="24" t="s">
        <v>35</v>
      </c>
      <c r="B11" s="25">
        <f>AVERAGE(B8:B10)</f>
        <v>124000000</v>
      </c>
      <c r="C11" s="11">
        <f t="shared" ref="C11:J11" si="1">AVERAGE(C8:C10)</f>
        <v>5784000000</v>
      </c>
      <c r="D11" s="12">
        <f t="shared" si="1"/>
        <v>2.597008509090494E-2</v>
      </c>
      <c r="E11" s="25">
        <f t="shared" si="1"/>
        <v>241000000</v>
      </c>
      <c r="F11" s="11">
        <f t="shared" si="1"/>
        <v>3446666666.6666665</v>
      </c>
      <c r="G11" s="12">
        <f t="shared" si="1"/>
        <v>7.0504216776513584E-2</v>
      </c>
      <c r="H11" s="25">
        <f t="shared" si="1"/>
        <v>1749.6666666666667</v>
      </c>
      <c r="I11" s="11">
        <f t="shared" si="1"/>
        <v>203.0333333333333</v>
      </c>
      <c r="J11" s="12">
        <f t="shared" si="1"/>
        <v>16.722053048859149</v>
      </c>
      <c r="L11" s="1"/>
      <c r="M11" s="1"/>
      <c r="N11" s="74" t="s">
        <v>135</v>
      </c>
      <c r="O11" s="1">
        <v>0.31304999999999999</v>
      </c>
      <c r="P11" s="1">
        <v>0.23361000000000001</v>
      </c>
      <c r="Q11" s="8" t="s">
        <v>153</v>
      </c>
      <c r="R11" s="1"/>
      <c r="S11" s="1"/>
      <c r="T11" s="1"/>
      <c r="U11" s="1"/>
      <c r="V11" s="1"/>
    </row>
    <row r="12" spans="1:22" x14ac:dyDescent="0.25">
      <c r="A12" s="248" t="s">
        <v>89</v>
      </c>
      <c r="B12" s="22">
        <v>198600000</v>
      </c>
      <c r="C12" s="5">
        <v>10232000000</v>
      </c>
      <c r="D12" s="6">
        <v>1.940969507427678E-2</v>
      </c>
      <c r="E12" s="22">
        <v>23200000</v>
      </c>
      <c r="F12" s="5">
        <v>244000000</v>
      </c>
      <c r="G12" s="6">
        <v>9.5081967213114751E-2</v>
      </c>
      <c r="H12" s="22">
        <v>1840</v>
      </c>
      <c r="I12" s="5">
        <v>6.38</v>
      </c>
      <c r="J12" s="6">
        <v>288.40125391849529</v>
      </c>
      <c r="L12" s="1"/>
      <c r="M12" s="1"/>
      <c r="N12" s="75" t="s">
        <v>136</v>
      </c>
      <c r="O12" s="71" t="s">
        <v>143</v>
      </c>
      <c r="P12" s="71" t="s">
        <v>149</v>
      </c>
      <c r="Q12" s="72" t="s">
        <v>152</v>
      </c>
      <c r="R12" s="1"/>
      <c r="S12" s="1"/>
      <c r="T12" s="1"/>
      <c r="U12" s="1"/>
      <c r="V12" s="1"/>
    </row>
    <row r="13" spans="1:22" x14ac:dyDescent="0.25">
      <c r="A13" s="249"/>
      <c r="B13" s="23">
        <v>194800000</v>
      </c>
      <c r="C13" s="1">
        <v>4789000000</v>
      </c>
      <c r="D13" s="8">
        <v>4.0676550428064312E-2</v>
      </c>
      <c r="E13" s="23">
        <v>102000000</v>
      </c>
      <c r="F13" s="1">
        <v>1034000000</v>
      </c>
      <c r="G13" s="8">
        <v>9.8646034816247577E-2</v>
      </c>
      <c r="H13" s="23">
        <v>1876</v>
      </c>
      <c r="I13" s="1">
        <v>15.72</v>
      </c>
      <c r="J13" s="8">
        <v>119.33842239185751</v>
      </c>
      <c r="L13" s="1"/>
      <c r="M13" s="1"/>
      <c r="N13" s="254" t="s">
        <v>140</v>
      </c>
      <c r="O13" s="255"/>
      <c r="P13" s="255"/>
      <c r="Q13" s="256"/>
      <c r="R13" s="1"/>
      <c r="S13" s="1"/>
      <c r="T13" s="1"/>
      <c r="U13" s="1"/>
      <c r="V13" s="1"/>
    </row>
    <row r="14" spans="1:22" x14ac:dyDescent="0.25">
      <c r="A14" s="249"/>
      <c r="B14" s="23">
        <v>350400000</v>
      </c>
      <c r="C14" s="1">
        <v>6752000000</v>
      </c>
      <c r="D14" s="8">
        <v>5.18957345971564E-2</v>
      </c>
      <c r="E14" s="23">
        <v>80000000</v>
      </c>
      <c r="F14" s="1">
        <v>1040000000</v>
      </c>
      <c r="G14" s="8">
        <v>7.6923076923076927E-2</v>
      </c>
      <c r="H14" s="23">
        <v>3544</v>
      </c>
      <c r="I14" s="1">
        <v>12.68</v>
      </c>
      <c r="J14" s="8">
        <v>279.49526813880129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24" t="s">
        <v>35</v>
      </c>
      <c r="B15" s="25">
        <f>AVERAGE(B12:B14)</f>
        <v>247933333.33333334</v>
      </c>
      <c r="C15" s="11">
        <f t="shared" ref="C15:J15" si="2">AVERAGE(C12:C14)</f>
        <v>7257666666.666667</v>
      </c>
      <c r="D15" s="12">
        <f t="shared" si="2"/>
        <v>3.7327326699832498E-2</v>
      </c>
      <c r="E15" s="25">
        <f t="shared" si="2"/>
        <v>68400000</v>
      </c>
      <c r="F15" s="11">
        <f t="shared" si="2"/>
        <v>772666666.66666663</v>
      </c>
      <c r="G15" s="12">
        <f t="shared" si="2"/>
        <v>9.0217026317479743E-2</v>
      </c>
      <c r="H15" s="25">
        <f t="shared" si="2"/>
        <v>2420</v>
      </c>
      <c r="I15" s="11">
        <f t="shared" si="2"/>
        <v>11.593333333333334</v>
      </c>
      <c r="J15" s="12">
        <f t="shared" si="2"/>
        <v>229.0783148163847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248" t="s">
        <v>90</v>
      </c>
      <c r="B16" s="22">
        <v>72400000</v>
      </c>
      <c r="C16" s="5">
        <v>2712000000</v>
      </c>
      <c r="D16" s="6">
        <v>2.6696165191740413E-2</v>
      </c>
      <c r="E16" s="22">
        <v>30800000</v>
      </c>
      <c r="F16" s="5">
        <v>268000000</v>
      </c>
      <c r="G16" s="6">
        <v>0.11492537313432835</v>
      </c>
      <c r="H16" s="22">
        <v>91</v>
      </c>
      <c r="I16" s="5">
        <v>9.66</v>
      </c>
      <c r="J16" s="6">
        <v>9.420289855072463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249"/>
      <c r="B17" s="23">
        <v>235400000</v>
      </c>
      <c r="C17" s="1">
        <v>6632000000</v>
      </c>
      <c r="D17" s="8">
        <v>3.5494571773220747E-2</v>
      </c>
      <c r="E17" s="23">
        <v>88600000</v>
      </c>
      <c r="F17" s="1">
        <v>980000000</v>
      </c>
      <c r="G17" s="8">
        <v>9.0408163265306124E-2</v>
      </c>
      <c r="H17" s="23">
        <v>168</v>
      </c>
      <c r="I17" s="1">
        <v>9.6999999999999993</v>
      </c>
      <c r="J17" s="8">
        <v>17.319587628865982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249"/>
      <c r="B18" s="23">
        <v>148400000</v>
      </c>
      <c r="C18" s="1">
        <v>4820000000</v>
      </c>
      <c r="D18" s="8">
        <v>3.0788381742738589E-2</v>
      </c>
      <c r="E18" s="23">
        <v>74400000</v>
      </c>
      <c r="F18" s="1">
        <v>860000000</v>
      </c>
      <c r="G18" s="8">
        <v>8.6511627906976737E-2</v>
      </c>
      <c r="H18" s="23">
        <v>227</v>
      </c>
      <c r="I18" s="1">
        <v>9.6199999999999992</v>
      </c>
      <c r="J18" s="8">
        <v>23.5966735966736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24" t="s">
        <v>35</v>
      </c>
      <c r="B19" s="25">
        <f>AVERAGE(B16:B18)</f>
        <v>152066666.66666666</v>
      </c>
      <c r="C19" s="11">
        <f t="shared" ref="C19:J19" si="3">AVERAGE(C16:C18)</f>
        <v>4721333333.333333</v>
      </c>
      <c r="D19" s="12">
        <f t="shared" si="3"/>
        <v>3.0993039569233254E-2</v>
      </c>
      <c r="E19" s="25">
        <f t="shared" si="3"/>
        <v>64600000</v>
      </c>
      <c r="F19" s="11">
        <f t="shared" si="3"/>
        <v>702666666.66666663</v>
      </c>
      <c r="G19" s="12">
        <f t="shared" si="3"/>
        <v>9.728172143553708E-2</v>
      </c>
      <c r="H19" s="25">
        <f t="shared" si="3"/>
        <v>162</v>
      </c>
      <c r="I19" s="11">
        <f t="shared" si="3"/>
        <v>9.6599999999999984</v>
      </c>
      <c r="J19" s="12">
        <f t="shared" si="3"/>
        <v>16.778850360204014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249" t="s">
        <v>91</v>
      </c>
      <c r="B20" s="23">
        <v>38600000</v>
      </c>
      <c r="C20" s="1">
        <v>992000000</v>
      </c>
      <c r="D20" s="8">
        <v>3.8911290322580644E-2</v>
      </c>
      <c r="E20" s="23">
        <v>69900000</v>
      </c>
      <c r="F20" s="1">
        <v>1148000000</v>
      </c>
      <c r="G20" s="8">
        <v>6.0888501742160275E-2</v>
      </c>
      <c r="H20" s="23">
        <v>45</v>
      </c>
      <c r="I20" s="1">
        <v>13.4</v>
      </c>
      <c r="J20" s="8">
        <v>3.3582089552238803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249"/>
      <c r="B21" s="23">
        <v>40900000</v>
      </c>
      <c r="C21" s="1">
        <v>3356000000</v>
      </c>
      <c r="D21" s="8">
        <v>1.2187127532777115E-2</v>
      </c>
      <c r="E21" s="23">
        <v>25900000</v>
      </c>
      <c r="F21" s="1">
        <v>346000000</v>
      </c>
      <c r="G21" s="8">
        <v>7.4855491329479773E-2</v>
      </c>
      <c r="H21" s="23">
        <v>44</v>
      </c>
      <c r="I21" s="1">
        <v>14.6</v>
      </c>
      <c r="J21" s="8">
        <v>3.013698630136986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249"/>
      <c r="B22" s="23">
        <v>42200000</v>
      </c>
      <c r="C22" s="1">
        <v>3300000000</v>
      </c>
      <c r="D22" s="8">
        <v>1.2787878787878787E-2</v>
      </c>
      <c r="E22" s="23">
        <v>57300000</v>
      </c>
      <c r="F22" s="1">
        <v>670000000</v>
      </c>
      <c r="G22" s="8">
        <v>8.5522388059701498E-2</v>
      </c>
      <c r="H22" s="23">
        <v>77</v>
      </c>
      <c r="I22" s="1">
        <v>36.6</v>
      </c>
      <c r="J22" s="8">
        <v>2.1038251366120218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24" t="s">
        <v>35</v>
      </c>
      <c r="B23" s="25">
        <f>AVERAGE(B20:B22)</f>
        <v>40566666.666666664</v>
      </c>
      <c r="C23" s="11">
        <f t="shared" ref="C23:J23" si="4">AVERAGE(C20:C22)</f>
        <v>2549333333.3333335</v>
      </c>
      <c r="D23" s="12">
        <f t="shared" si="4"/>
        <v>2.1295432214412182E-2</v>
      </c>
      <c r="E23" s="25">
        <f t="shared" si="4"/>
        <v>51033333.333333336</v>
      </c>
      <c r="F23" s="11">
        <f t="shared" si="4"/>
        <v>721333333.33333337</v>
      </c>
      <c r="G23" s="12">
        <f t="shared" si="4"/>
        <v>7.3755460377113849E-2</v>
      </c>
      <c r="H23" s="25">
        <f t="shared" si="4"/>
        <v>55.333333333333336</v>
      </c>
      <c r="I23" s="11">
        <f t="shared" si="4"/>
        <v>21.533333333333331</v>
      </c>
      <c r="J23" s="12">
        <f t="shared" si="4"/>
        <v>2.8252442406576299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248" t="s">
        <v>99</v>
      </c>
      <c r="B24" s="22">
        <v>10200000</v>
      </c>
      <c r="C24" s="5">
        <v>333000000</v>
      </c>
      <c r="D24" s="6">
        <v>3.063063063063063E-2</v>
      </c>
      <c r="E24" s="22">
        <v>111000000</v>
      </c>
      <c r="F24" s="5">
        <v>4604000000</v>
      </c>
      <c r="G24" s="6">
        <v>2.4109470026064291E-2</v>
      </c>
      <c r="H24" s="5">
        <v>734</v>
      </c>
      <c r="I24" s="5">
        <v>9.98</v>
      </c>
      <c r="J24" s="6">
        <v>73.547094188376747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249"/>
      <c r="B25" s="23">
        <v>114200000</v>
      </c>
      <c r="C25" s="1">
        <v>4664000000</v>
      </c>
      <c r="D25" s="8">
        <v>2.448542024013722E-2</v>
      </c>
      <c r="E25" s="23">
        <v>524000000</v>
      </c>
      <c r="F25" s="1">
        <v>6440000000</v>
      </c>
      <c r="G25" s="8">
        <v>8.1366459627329191E-2</v>
      </c>
      <c r="H25" s="1">
        <v>238</v>
      </c>
      <c r="I25" s="1">
        <v>2.78</v>
      </c>
      <c r="J25" s="8">
        <v>85.611510791366911</v>
      </c>
    </row>
    <row r="26" spans="1:22" x14ac:dyDescent="0.25">
      <c r="A26" s="249"/>
      <c r="B26" s="23">
        <v>30000000</v>
      </c>
      <c r="C26" s="1">
        <v>611000000</v>
      </c>
      <c r="D26" s="8">
        <v>4.9099836333878884E-2</v>
      </c>
      <c r="E26" s="23">
        <v>123600000</v>
      </c>
      <c r="F26" s="1">
        <v>3348000000</v>
      </c>
      <c r="G26" s="8">
        <v>3.6917562724014336E-2</v>
      </c>
      <c r="H26" s="1">
        <v>651</v>
      </c>
      <c r="I26" s="1">
        <v>22.8</v>
      </c>
      <c r="J26" s="8">
        <v>28.552631578947366</v>
      </c>
    </row>
    <row r="27" spans="1:22" x14ac:dyDescent="0.25">
      <c r="A27" s="24" t="s">
        <v>35</v>
      </c>
      <c r="B27" s="25">
        <f>AVERAGE(B24:B26)</f>
        <v>51466666.666666664</v>
      </c>
      <c r="C27" s="25">
        <f t="shared" ref="C27:J27" si="5">AVERAGE(C24:C26)</f>
        <v>1869333333.3333333</v>
      </c>
      <c r="D27" s="25">
        <f t="shared" si="5"/>
        <v>3.4738629068215572E-2</v>
      </c>
      <c r="E27" s="25">
        <f t="shared" si="5"/>
        <v>252866666.66666666</v>
      </c>
      <c r="F27" s="25">
        <f t="shared" si="5"/>
        <v>4797333333.333333</v>
      </c>
      <c r="G27" s="25">
        <f t="shared" si="5"/>
        <v>4.7464497459135939E-2</v>
      </c>
      <c r="H27" s="25">
        <f t="shared" si="5"/>
        <v>541</v>
      </c>
      <c r="I27" s="25">
        <f t="shared" si="5"/>
        <v>11.853333333333333</v>
      </c>
      <c r="J27" s="26">
        <f t="shared" si="5"/>
        <v>62.570412186230335</v>
      </c>
    </row>
    <row r="28" spans="1:22" x14ac:dyDescent="0.25">
      <c r="A28" s="248" t="s">
        <v>100</v>
      </c>
      <c r="B28" s="22">
        <v>104000000</v>
      </c>
      <c r="C28" s="5">
        <v>1900000000</v>
      </c>
      <c r="D28" s="6">
        <v>5.473684210526316E-2</v>
      </c>
      <c r="E28" s="22">
        <v>888000000</v>
      </c>
      <c r="F28" s="5">
        <v>8190000000</v>
      </c>
      <c r="G28" s="6">
        <v>0.10842490842490843</v>
      </c>
      <c r="H28" s="22">
        <v>1066</v>
      </c>
      <c r="I28" s="5">
        <v>197.6</v>
      </c>
      <c r="J28" s="6">
        <v>5.3947368421052637</v>
      </c>
    </row>
    <row r="29" spans="1:22" x14ac:dyDescent="0.25">
      <c r="A29" s="249"/>
      <c r="B29" s="23">
        <v>193000000</v>
      </c>
      <c r="C29" s="1">
        <v>4890000000</v>
      </c>
      <c r="D29" s="8">
        <v>3.9468302658486706E-2</v>
      </c>
      <c r="E29" s="23">
        <v>1756000000</v>
      </c>
      <c r="F29" s="1">
        <v>15320000000</v>
      </c>
      <c r="G29" s="8">
        <v>0.11462140992167102</v>
      </c>
      <c r="H29" s="23">
        <v>449</v>
      </c>
      <c r="I29" s="1">
        <v>358.4</v>
      </c>
      <c r="J29" s="8">
        <v>1.2527901785714286</v>
      </c>
    </row>
    <row r="30" spans="1:22" x14ac:dyDescent="0.25">
      <c r="A30" s="249"/>
      <c r="B30" s="23">
        <v>148500000</v>
      </c>
      <c r="C30" s="1">
        <v>7880000000</v>
      </c>
      <c r="D30" s="8">
        <v>1.8845177664974618E-2</v>
      </c>
      <c r="E30" s="23">
        <v>598000000</v>
      </c>
      <c r="F30" s="1">
        <v>7780000000</v>
      </c>
      <c r="G30" s="8">
        <v>7.6863753213367608E-2</v>
      </c>
      <c r="H30" s="23">
        <v>877</v>
      </c>
      <c r="I30" s="1">
        <v>214.4</v>
      </c>
      <c r="J30" s="8">
        <v>4.0904850746268657</v>
      </c>
    </row>
    <row r="31" spans="1:22" x14ac:dyDescent="0.25">
      <c r="A31" s="24" t="s">
        <v>35</v>
      </c>
      <c r="B31" s="25">
        <f>AVERAGE(B28:B30)</f>
        <v>148500000</v>
      </c>
      <c r="C31" s="25">
        <f t="shared" ref="C31:J31" si="6">AVERAGE(C28:C30)</f>
        <v>4890000000</v>
      </c>
      <c r="D31" s="25">
        <f t="shared" si="6"/>
        <v>3.7683440809574829E-2</v>
      </c>
      <c r="E31" s="25">
        <f t="shared" si="6"/>
        <v>1080666666.6666667</v>
      </c>
      <c r="F31" s="25">
        <f t="shared" si="6"/>
        <v>10430000000</v>
      </c>
      <c r="G31" s="25">
        <f t="shared" si="6"/>
        <v>9.9970023853315701E-2</v>
      </c>
      <c r="H31" s="25">
        <f t="shared" si="6"/>
        <v>797.33333333333337</v>
      </c>
      <c r="I31" s="25">
        <f t="shared" si="6"/>
        <v>256.8</v>
      </c>
      <c r="J31" s="26">
        <f t="shared" si="6"/>
        <v>3.5793373651011859</v>
      </c>
    </row>
    <row r="32" spans="1:22" x14ac:dyDescent="0.25">
      <c r="A32" s="248" t="s">
        <v>101</v>
      </c>
      <c r="B32" s="22">
        <v>226600000</v>
      </c>
      <c r="C32" s="5">
        <v>6216000000</v>
      </c>
      <c r="D32" s="6">
        <v>3.6454311454311453E-2</v>
      </c>
      <c r="E32" s="22">
        <v>1918000000</v>
      </c>
      <c r="F32" s="5">
        <v>9880000000</v>
      </c>
      <c r="G32" s="6">
        <v>0.19412955465587045</v>
      </c>
      <c r="H32" s="22">
        <v>1966</v>
      </c>
      <c r="I32" s="5">
        <v>253.2</v>
      </c>
      <c r="J32" s="6">
        <v>7.764612954186414</v>
      </c>
    </row>
    <row r="33" spans="1:10" x14ac:dyDescent="0.25">
      <c r="A33" s="249"/>
      <c r="B33" s="23">
        <v>177200000</v>
      </c>
      <c r="C33" s="1">
        <v>4384000000</v>
      </c>
      <c r="D33" s="8">
        <v>4.0419708029197081E-2</v>
      </c>
      <c r="E33" s="23">
        <v>1224000000</v>
      </c>
      <c r="F33" s="1">
        <v>11100000000</v>
      </c>
      <c r="G33" s="8">
        <v>0.11027027027027027</v>
      </c>
      <c r="H33" s="23">
        <v>1444</v>
      </c>
      <c r="I33" s="1">
        <v>51.3</v>
      </c>
      <c r="J33" s="8">
        <v>28.148148148148149</v>
      </c>
    </row>
    <row r="34" spans="1:10" x14ac:dyDescent="0.25">
      <c r="A34" s="249"/>
      <c r="B34" s="23">
        <v>204200000</v>
      </c>
      <c r="C34" s="1">
        <v>3772000000</v>
      </c>
      <c r="D34" s="8">
        <v>5.4135737009544008E-2</v>
      </c>
      <c r="E34" s="23">
        <v>450000000</v>
      </c>
      <c r="F34" s="1">
        <v>2730000000</v>
      </c>
      <c r="G34" s="8">
        <v>0.16483516483516483</v>
      </c>
      <c r="H34" s="23">
        <v>271</v>
      </c>
      <c r="I34" s="1">
        <v>14.1</v>
      </c>
      <c r="J34" s="8">
        <v>19.219858156028369</v>
      </c>
    </row>
    <row r="35" spans="1:10" x14ac:dyDescent="0.25">
      <c r="A35" s="27" t="s">
        <v>35</v>
      </c>
      <c r="B35" s="28">
        <f>AVERAGE(B32:B34)</f>
        <v>202666666.66666666</v>
      </c>
      <c r="C35" s="28">
        <f t="shared" ref="C35:J35" si="7">AVERAGE(C32:C34)</f>
        <v>4790666666.666667</v>
      </c>
      <c r="D35" s="28">
        <f t="shared" si="7"/>
        <v>4.3669918831017507E-2</v>
      </c>
      <c r="E35" s="28">
        <f t="shared" si="7"/>
        <v>1197333333.3333333</v>
      </c>
      <c r="F35" s="28">
        <f t="shared" si="7"/>
        <v>7903333333.333333</v>
      </c>
      <c r="G35" s="28">
        <f t="shared" si="7"/>
        <v>0.15641166325376851</v>
      </c>
      <c r="H35" s="28">
        <f t="shared" si="7"/>
        <v>1227</v>
      </c>
      <c r="I35" s="28">
        <f t="shared" si="7"/>
        <v>106.2</v>
      </c>
      <c r="J35" s="29">
        <f t="shared" si="7"/>
        <v>18.377539752787644</v>
      </c>
    </row>
    <row r="36" spans="1:10" x14ac:dyDescent="0.25">
      <c r="A36" s="248" t="s">
        <v>102</v>
      </c>
      <c r="B36" s="22">
        <v>204000000</v>
      </c>
      <c r="C36" s="5">
        <v>10190000000</v>
      </c>
      <c r="D36" s="6">
        <v>2.0019627085377821E-2</v>
      </c>
      <c r="E36" s="22">
        <v>386000000</v>
      </c>
      <c r="F36" s="5">
        <v>4930000000</v>
      </c>
      <c r="G36" s="6">
        <v>7.8296146044624745E-2</v>
      </c>
      <c r="H36" s="22">
        <v>1450</v>
      </c>
      <c r="I36" s="5">
        <v>134.1</v>
      </c>
      <c r="J36" s="6">
        <v>10.812826249067861</v>
      </c>
    </row>
    <row r="37" spans="1:10" x14ac:dyDescent="0.25">
      <c r="A37" s="249"/>
      <c r="B37" s="23">
        <v>243000000</v>
      </c>
      <c r="C37" s="1">
        <v>21200000000</v>
      </c>
      <c r="D37" s="8">
        <v>1.1462264150943396E-2</v>
      </c>
      <c r="E37" s="23">
        <v>142000000</v>
      </c>
      <c r="F37" s="1">
        <v>3880000000</v>
      </c>
      <c r="G37" s="8">
        <v>3.6597938144329899E-2</v>
      </c>
      <c r="H37" s="23">
        <v>552</v>
      </c>
      <c r="I37" s="1">
        <v>200.6</v>
      </c>
      <c r="J37" s="8">
        <v>2.7517447657028913</v>
      </c>
    </row>
    <row r="38" spans="1:10" x14ac:dyDescent="0.25">
      <c r="A38" s="249"/>
      <c r="B38" s="23">
        <v>120000000</v>
      </c>
      <c r="C38" s="1">
        <v>16800000000</v>
      </c>
      <c r="D38" s="8">
        <v>7.1428571428571426E-3</v>
      </c>
      <c r="E38" s="23">
        <v>138000000</v>
      </c>
      <c r="F38" s="1">
        <v>890000000</v>
      </c>
      <c r="G38" s="8">
        <v>0.15505617977528091</v>
      </c>
      <c r="H38" s="23">
        <v>1414</v>
      </c>
      <c r="I38" s="1">
        <v>260.8</v>
      </c>
      <c r="J38" s="8">
        <v>5.4217791411042944</v>
      </c>
    </row>
    <row r="39" spans="1:10" x14ac:dyDescent="0.25">
      <c r="A39" s="27" t="s">
        <v>35</v>
      </c>
      <c r="B39" s="28">
        <f>AVERAGE(B36:B38)</f>
        <v>189000000</v>
      </c>
      <c r="C39" s="28">
        <f t="shared" ref="C39:J39" si="8">AVERAGE(C36:C38)</f>
        <v>16063333333.333334</v>
      </c>
      <c r="D39" s="28">
        <f t="shared" si="8"/>
        <v>1.2874916126392787E-2</v>
      </c>
      <c r="E39" s="28">
        <f t="shared" si="8"/>
        <v>222000000</v>
      </c>
      <c r="F39" s="28">
        <f t="shared" si="8"/>
        <v>3233333333.3333335</v>
      </c>
      <c r="G39" s="28">
        <f t="shared" si="8"/>
        <v>8.9983421321411849E-2</v>
      </c>
      <c r="H39" s="28">
        <f t="shared" si="8"/>
        <v>1138.6666666666667</v>
      </c>
      <c r="I39" s="28">
        <f t="shared" si="8"/>
        <v>198.5</v>
      </c>
      <c r="J39" s="29">
        <f t="shared" si="8"/>
        <v>6.3287833852916826</v>
      </c>
    </row>
    <row r="40" spans="1:10" x14ac:dyDescent="0.25">
      <c r="A40" s="248" t="s">
        <v>103</v>
      </c>
      <c r="B40" s="22">
        <v>360000000</v>
      </c>
      <c r="C40" s="5">
        <v>2920000000</v>
      </c>
      <c r="D40" s="6">
        <v>0.12328767123287671</v>
      </c>
      <c r="E40" s="22">
        <v>546000000</v>
      </c>
      <c r="F40" s="5">
        <v>4710000000</v>
      </c>
      <c r="G40" s="6">
        <v>0.11592356687898089</v>
      </c>
      <c r="H40" s="22">
        <v>2492</v>
      </c>
      <c r="I40" s="5">
        <v>406.8</v>
      </c>
      <c r="J40" s="6">
        <v>6.125860373647984</v>
      </c>
    </row>
    <row r="41" spans="1:10" x14ac:dyDescent="0.25">
      <c r="A41" s="249"/>
      <c r="B41" s="23">
        <v>707000000</v>
      </c>
      <c r="C41" s="1">
        <v>4888000000</v>
      </c>
      <c r="D41" s="8">
        <v>0.14463993453355156</v>
      </c>
      <c r="E41" s="23">
        <v>434000000</v>
      </c>
      <c r="F41" s="1">
        <v>2440000000</v>
      </c>
      <c r="G41" s="8">
        <v>0.1778688524590164</v>
      </c>
      <c r="H41" s="23">
        <v>1696</v>
      </c>
      <c r="I41" s="1">
        <v>206.4</v>
      </c>
      <c r="J41" s="8">
        <v>8.2170542635658919</v>
      </c>
    </row>
    <row r="42" spans="1:10" x14ac:dyDescent="0.25">
      <c r="A42" s="249"/>
      <c r="B42" s="23">
        <v>436000000</v>
      </c>
      <c r="C42" s="1">
        <v>4584000000</v>
      </c>
      <c r="D42" s="8">
        <v>9.5113438045375212E-2</v>
      </c>
      <c r="E42" s="23">
        <v>404000000</v>
      </c>
      <c r="F42" s="1">
        <v>2690000000</v>
      </c>
      <c r="G42" s="8">
        <v>0.15018587360594796</v>
      </c>
      <c r="H42" s="23">
        <v>1988</v>
      </c>
      <c r="I42" s="1">
        <v>265.2</v>
      </c>
      <c r="J42" s="8">
        <v>7.4962292609351433</v>
      </c>
    </row>
    <row r="43" spans="1:10" x14ac:dyDescent="0.25">
      <c r="A43" s="24" t="s">
        <v>35</v>
      </c>
      <c r="B43" s="25">
        <f>AVERAGE(B40:B42)</f>
        <v>501000000</v>
      </c>
      <c r="C43" s="25">
        <f t="shared" ref="C43:J43" si="9">AVERAGE(C40:C42)</f>
        <v>4130666666.6666665</v>
      </c>
      <c r="D43" s="25">
        <f t="shared" si="9"/>
        <v>0.12101368127060115</v>
      </c>
      <c r="E43" s="25">
        <f t="shared" si="9"/>
        <v>461333333.33333331</v>
      </c>
      <c r="F43" s="25">
        <f t="shared" si="9"/>
        <v>3280000000</v>
      </c>
      <c r="G43" s="25">
        <f t="shared" si="9"/>
        <v>0.14799276431464839</v>
      </c>
      <c r="H43" s="25">
        <f t="shared" si="9"/>
        <v>2058.6666666666665</v>
      </c>
      <c r="I43" s="25">
        <f t="shared" si="9"/>
        <v>292.8</v>
      </c>
      <c r="J43" s="26">
        <f t="shared" si="9"/>
        <v>7.2797146327163391</v>
      </c>
    </row>
  </sheetData>
  <mergeCells count="17">
    <mergeCell ref="N1:Q1"/>
    <mergeCell ref="N13:Q13"/>
    <mergeCell ref="B2:D2"/>
    <mergeCell ref="E2:G2"/>
    <mergeCell ref="H2:J2"/>
    <mergeCell ref="A2:A3"/>
    <mergeCell ref="A1:J1"/>
    <mergeCell ref="A4:A6"/>
    <mergeCell ref="A8:A10"/>
    <mergeCell ref="A12:A14"/>
    <mergeCell ref="A36:A38"/>
    <mergeCell ref="A40:A42"/>
    <mergeCell ref="A16:A18"/>
    <mergeCell ref="A20:A22"/>
    <mergeCell ref="A24:A26"/>
    <mergeCell ref="A28:A30"/>
    <mergeCell ref="A32:A3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C17" sqref="C17"/>
    </sheetView>
  </sheetViews>
  <sheetFormatPr defaultRowHeight="15.6" x14ac:dyDescent="0.25"/>
  <cols>
    <col min="1" max="1" width="11.21875" style="76" customWidth="1"/>
    <col min="2" max="2" width="12.109375" style="76" customWidth="1"/>
    <col min="3" max="3" width="11.5546875" style="76" customWidth="1"/>
    <col min="4" max="4" width="12.33203125" style="76" customWidth="1"/>
    <col min="5" max="5" width="14.77734375" style="76" customWidth="1"/>
    <col min="6" max="16384" width="8.88671875" style="76"/>
  </cols>
  <sheetData>
    <row r="1" spans="1:5" ht="19.8" customHeight="1" x14ac:dyDescent="0.25">
      <c r="A1" s="261" t="s">
        <v>11</v>
      </c>
      <c r="B1" s="262"/>
      <c r="C1" s="262"/>
      <c r="D1" s="262"/>
      <c r="E1" s="263"/>
    </row>
    <row r="2" spans="1:5" x14ac:dyDescent="0.25">
      <c r="A2" s="92" t="s">
        <v>106</v>
      </c>
      <c r="B2" s="260" t="s">
        <v>12</v>
      </c>
      <c r="C2" s="260"/>
      <c r="D2" s="260" t="s">
        <v>13</v>
      </c>
      <c r="E2" s="260"/>
    </row>
    <row r="3" spans="1:5" x14ac:dyDescent="0.25">
      <c r="A3" s="77" t="s">
        <v>107</v>
      </c>
      <c r="B3" s="77" t="s">
        <v>39</v>
      </c>
      <c r="C3" s="77" t="s">
        <v>40</v>
      </c>
      <c r="D3" s="78" t="s">
        <v>42</v>
      </c>
      <c r="E3" s="77" t="s">
        <v>41</v>
      </c>
    </row>
    <row r="4" spans="1:5" x14ac:dyDescent="0.25">
      <c r="A4" s="79">
        <v>1</v>
      </c>
      <c r="B4" s="80">
        <v>0.48330000000000001</v>
      </c>
      <c r="C4" s="81">
        <v>2.3290000000000002</v>
      </c>
      <c r="D4" s="82">
        <v>0.45650000000000002</v>
      </c>
      <c r="E4" s="83">
        <v>1.137</v>
      </c>
    </row>
    <row r="5" spans="1:5" x14ac:dyDescent="0.25">
      <c r="A5" s="84">
        <v>2</v>
      </c>
      <c r="B5" s="80">
        <v>0.52380000000000004</v>
      </c>
      <c r="C5" s="81">
        <v>2.8570000000000002</v>
      </c>
      <c r="D5" s="80">
        <v>0.4713</v>
      </c>
      <c r="E5" s="81">
        <v>1.119</v>
      </c>
    </row>
    <row r="6" spans="1:5" x14ac:dyDescent="0.25">
      <c r="A6" s="84">
        <v>3</v>
      </c>
      <c r="B6" s="80">
        <v>0.55459999999999998</v>
      </c>
      <c r="C6" s="81">
        <v>2.5030000000000001</v>
      </c>
      <c r="D6" s="80">
        <v>0.43919999999999998</v>
      </c>
      <c r="E6" s="81">
        <v>1.2310000000000001</v>
      </c>
    </row>
    <row r="7" spans="1:5" x14ac:dyDescent="0.25">
      <c r="A7" s="84">
        <v>4</v>
      </c>
      <c r="B7" s="80">
        <v>0.50590000000000002</v>
      </c>
      <c r="C7" s="81">
        <v>2.1160000000000001</v>
      </c>
      <c r="D7" s="80">
        <v>0.43419999999999997</v>
      </c>
      <c r="E7" s="81">
        <v>0.998</v>
      </c>
    </row>
    <row r="8" spans="1:5" x14ac:dyDescent="0.25">
      <c r="A8" s="84">
        <v>5</v>
      </c>
      <c r="B8" s="80">
        <v>0.46650000000000003</v>
      </c>
      <c r="C8" s="81">
        <v>2.2509999999999999</v>
      </c>
      <c r="D8" s="80">
        <v>0.4501</v>
      </c>
      <c r="E8" s="81">
        <v>1.258</v>
      </c>
    </row>
    <row r="9" spans="1:5" x14ac:dyDescent="0.25">
      <c r="A9" s="84">
        <v>6</v>
      </c>
      <c r="B9" s="80">
        <v>0.52170000000000005</v>
      </c>
      <c r="C9" s="81">
        <v>2.2599999999999998</v>
      </c>
      <c r="D9" s="80">
        <v>0.47060000000000002</v>
      </c>
      <c r="E9" s="81">
        <v>1.264</v>
      </c>
    </row>
    <row r="10" spans="1:5" x14ac:dyDescent="0.25">
      <c r="A10" s="84">
        <v>7</v>
      </c>
      <c r="B10" s="80">
        <v>0.4955</v>
      </c>
      <c r="C10" s="81">
        <v>2.2559999999999998</v>
      </c>
      <c r="D10" s="80">
        <v>0.47560000000000002</v>
      </c>
      <c r="E10" s="81">
        <v>1.1950000000000001</v>
      </c>
    </row>
    <row r="11" spans="1:5" x14ac:dyDescent="0.25">
      <c r="A11" s="84">
        <v>8</v>
      </c>
      <c r="B11" s="80">
        <v>0.47689999999999999</v>
      </c>
      <c r="C11" s="81">
        <v>1.968</v>
      </c>
      <c r="D11" s="80">
        <v>0.4587</v>
      </c>
      <c r="E11" s="81">
        <v>1.0980000000000001</v>
      </c>
    </row>
    <row r="12" spans="1:5" x14ac:dyDescent="0.25">
      <c r="A12" s="84">
        <v>9</v>
      </c>
      <c r="B12" s="80">
        <v>0.42249999999999999</v>
      </c>
      <c r="C12" s="81">
        <v>2.056</v>
      </c>
      <c r="D12" s="80">
        <v>0.47360000000000002</v>
      </c>
      <c r="E12" s="81">
        <v>1.048</v>
      </c>
    </row>
    <row r="13" spans="1:5" x14ac:dyDescent="0.25">
      <c r="A13" s="84">
        <v>10</v>
      </c>
      <c r="B13" s="80">
        <v>0.4531</v>
      </c>
      <c r="C13" s="81">
        <v>1.897</v>
      </c>
      <c r="D13" s="80">
        <v>0.48209999999999997</v>
      </c>
      <c r="E13" s="81">
        <v>1.4910000000000001</v>
      </c>
    </row>
    <row r="14" spans="1:5" x14ac:dyDescent="0.25">
      <c r="A14" s="84">
        <v>11</v>
      </c>
      <c r="B14" s="80">
        <v>0.44679999999999997</v>
      </c>
      <c r="C14" s="81">
        <v>2.2469999999999999</v>
      </c>
      <c r="D14" s="80">
        <v>0.46710000000000002</v>
      </c>
      <c r="E14" s="81">
        <v>1.0449999999999999</v>
      </c>
    </row>
    <row r="15" spans="1:5" x14ac:dyDescent="0.25">
      <c r="A15" s="84">
        <v>12</v>
      </c>
      <c r="B15" s="80">
        <v>0.52490000000000003</v>
      </c>
      <c r="C15" s="81">
        <v>2.1240000000000001</v>
      </c>
      <c r="D15" s="80">
        <v>0.50560000000000005</v>
      </c>
      <c r="E15" s="81">
        <v>1.3720000000000001</v>
      </c>
    </row>
    <row r="16" spans="1:5" x14ac:dyDescent="0.25">
      <c r="A16" s="84">
        <v>13</v>
      </c>
      <c r="B16" s="80">
        <v>0.41639999999999999</v>
      </c>
      <c r="C16" s="81">
        <v>2.5760000000000001</v>
      </c>
      <c r="D16" s="80">
        <v>0.45429999999999998</v>
      </c>
      <c r="E16" s="81">
        <v>1.1299999999999999</v>
      </c>
    </row>
    <row r="17" spans="1:5" x14ac:dyDescent="0.25">
      <c r="A17" s="84">
        <v>14</v>
      </c>
      <c r="B17" s="80">
        <v>0.50849999999999995</v>
      </c>
      <c r="C17" s="81">
        <v>2.0339999999999998</v>
      </c>
      <c r="D17" s="80">
        <v>0.44379999999999997</v>
      </c>
      <c r="E17" s="81">
        <v>1.1140000000000001</v>
      </c>
    </row>
    <row r="18" spans="1:5" x14ac:dyDescent="0.25">
      <c r="A18" s="84">
        <v>15</v>
      </c>
      <c r="B18" s="80">
        <v>0.43540000000000001</v>
      </c>
      <c r="C18" s="81">
        <v>2.4049999999999998</v>
      </c>
      <c r="D18" s="80">
        <v>0.41810000000000003</v>
      </c>
      <c r="E18" s="81">
        <v>1.0209999999999999</v>
      </c>
    </row>
    <row r="19" spans="1:5" x14ac:dyDescent="0.25">
      <c r="A19" s="84">
        <v>16</v>
      </c>
      <c r="B19" s="80">
        <v>0.44540000000000002</v>
      </c>
      <c r="C19" s="81">
        <v>2.3809999999999998</v>
      </c>
      <c r="D19" s="80">
        <v>0.41749999999999998</v>
      </c>
      <c r="E19" s="81">
        <v>1.3149999999999999</v>
      </c>
    </row>
    <row r="20" spans="1:5" x14ac:dyDescent="0.25">
      <c r="A20" s="84">
        <v>17</v>
      </c>
      <c r="B20" s="80">
        <v>0.4884</v>
      </c>
      <c r="C20" s="81">
        <v>2.242</v>
      </c>
      <c r="D20" s="80">
        <v>0.434</v>
      </c>
      <c r="E20" s="81">
        <v>1.2430000000000001</v>
      </c>
    </row>
    <row r="21" spans="1:5" x14ac:dyDescent="0.25">
      <c r="A21" s="84">
        <v>18</v>
      </c>
      <c r="B21" s="80">
        <v>0.49099999999999999</v>
      </c>
      <c r="C21" s="81">
        <v>1.9450000000000001</v>
      </c>
      <c r="D21" s="80">
        <v>0.60299999999999998</v>
      </c>
      <c r="E21" s="81">
        <v>1.1970000000000001</v>
      </c>
    </row>
    <row r="22" spans="1:5" x14ac:dyDescent="0.25">
      <c r="A22" s="84">
        <v>19</v>
      </c>
      <c r="B22" s="80">
        <v>0.43690000000000001</v>
      </c>
      <c r="C22" s="81">
        <v>2.0910000000000002</v>
      </c>
      <c r="D22" s="80">
        <v>0.4385</v>
      </c>
      <c r="E22" s="81">
        <v>1.2949999999999999</v>
      </c>
    </row>
    <row r="23" spans="1:5" x14ac:dyDescent="0.25">
      <c r="A23" s="84">
        <v>20</v>
      </c>
      <c r="B23" s="80">
        <v>0.38900000000000001</v>
      </c>
      <c r="C23" s="81">
        <v>2.1970000000000001</v>
      </c>
      <c r="D23" s="80">
        <v>0.51729999999999998</v>
      </c>
      <c r="E23" s="81">
        <v>1.327</v>
      </c>
    </row>
    <row r="24" spans="1:5" x14ac:dyDescent="0.25">
      <c r="A24" s="84">
        <v>21</v>
      </c>
      <c r="B24" s="80">
        <v>0.40239999999999998</v>
      </c>
      <c r="C24" s="81">
        <v>2.2229999999999999</v>
      </c>
      <c r="D24" s="80">
        <v>0.52490000000000003</v>
      </c>
      <c r="E24" s="81">
        <v>1.2789999999999999</v>
      </c>
    </row>
    <row r="25" spans="1:5" x14ac:dyDescent="0.25">
      <c r="A25" s="84">
        <v>22</v>
      </c>
      <c r="B25" s="80">
        <v>0.46889999999999998</v>
      </c>
      <c r="C25" s="81">
        <v>2.3090000000000002</v>
      </c>
      <c r="D25" s="80">
        <v>0.52649999999999997</v>
      </c>
      <c r="E25" s="81">
        <v>1.0209999999999999</v>
      </c>
    </row>
    <row r="26" spans="1:5" x14ac:dyDescent="0.25">
      <c r="A26" s="84">
        <v>23</v>
      </c>
      <c r="B26" s="80">
        <v>0.45100000000000001</v>
      </c>
      <c r="C26" s="81">
        <v>2.2669999999999999</v>
      </c>
      <c r="D26" s="80">
        <v>0.45860000000000001</v>
      </c>
      <c r="E26" s="81">
        <v>1.3</v>
      </c>
    </row>
    <row r="27" spans="1:5" x14ac:dyDescent="0.25">
      <c r="A27" s="84">
        <v>24</v>
      </c>
      <c r="B27" s="80">
        <v>0.64429999999999998</v>
      </c>
      <c r="C27" s="81">
        <v>1.9670000000000001</v>
      </c>
      <c r="D27" s="80">
        <v>0.59050000000000002</v>
      </c>
      <c r="E27" s="81">
        <v>1.0960000000000001</v>
      </c>
    </row>
    <row r="28" spans="1:5" x14ac:dyDescent="0.25">
      <c r="A28" s="84">
        <v>25</v>
      </c>
      <c r="B28" s="80">
        <v>0.4365</v>
      </c>
      <c r="C28" s="81">
        <v>2.0329999999999999</v>
      </c>
      <c r="D28" s="80">
        <v>0.4501</v>
      </c>
      <c r="E28" s="81">
        <v>1.3180000000000001</v>
      </c>
    </row>
    <row r="29" spans="1:5" x14ac:dyDescent="0.25">
      <c r="A29" s="84">
        <v>26</v>
      </c>
      <c r="B29" s="80">
        <v>0.4708</v>
      </c>
      <c r="C29" s="81">
        <v>2.2490000000000001</v>
      </c>
      <c r="D29" s="80">
        <v>0.49099999999999999</v>
      </c>
      <c r="E29" s="81">
        <v>1.2529999999999999</v>
      </c>
    </row>
    <row r="30" spans="1:5" x14ac:dyDescent="0.25">
      <c r="A30" s="84">
        <v>27</v>
      </c>
      <c r="B30" s="80">
        <v>0.44800000000000001</v>
      </c>
      <c r="C30" s="81">
        <v>2.2200000000000002</v>
      </c>
      <c r="D30" s="80">
        <v>0.57620000000000005</v>
      </c>
      <c r="E30" s="81">
        <v>1.0069999999999999</v>
      </c>
    </row>
    <row r="31" spans="1:5" x14ac:dyDescent="0.25">
      <c r="A31" s="84">
        <v>28</v>
      </c>
      <c r="B31" s="80">
        <v>0.4577</v>
      </c>
      <c r="C31" s="81">
        <v>2.2770000000000001</v>
      </c>
      <c r="D31" s="80">
        <v>0.52980000000000005</v>
      </c>
      <c r="E31" s="81">
        <v>1.115</v>
      </c>
    </row>
    <row r="32" spans="1:5" x14ac:dyDescent="0.25">
      <c r="A32" s="84">
        <v>29</v>
      </c>
      <c r="B32" s="80">
        <v>0.43969999999999998</v>
      </c>
      <c r="C32" s="81">
        <v>1.9610000000000001</v>
      </c>
      <c r="D32" s="80">
        <v>0.4894</v>
      </c>
      <c r="E32" s="81">
        <v>1.3420000000000001</v>
      </c>
    </row>
    <row r="33" spans="1:5" x14ac:dyDescent="0.25">
      <c r="A33" s="84">
        <v>30</v>
      </c>
      <c r="B33" s="80">
        <v>0.47070000000000001</v>
      </c>
      <c r="C33" s="81">
        <v>1.845</v>
      </c>
      <c r="D33" s="80">
        <v>0.496</v>
      </c>
      <c r="E33" s="81">
        <v>1.1930000000000001</v>
      </c>
    </row>
    <row r="34" spans="1:5" x14ac:dyDescent="0.25">
      <c r="A34" s="84">
        <v>31</v>
      </c>
      <c r="B34" s="80">
        <v>0.44169999999999998</v>
      </c>
      <c r="C34" s="81">
        <v>2.9289999999999998</v>
      </c>
      <c r="D34" s="80">
        <v>0.43969999999999998</v>
      </c>
      <c r="E34" s="81">
        <v>1.419</v>
      </c>
    </row>
    <row r="35" spans="1:5" x14ac:dyDescent="0.25">
      <c r="A35" s="84">
        <v>32</v>
      </c>
      <c r="B35" s="80">
        <v>0.49159999999999998</v>
      </c>
      <c r="C35" s="81">
        <v>2.1139999999999999</v>
      </c>
      <c r="D35" s="80">
        <v>0.50029999999999997</v>
      </c>
      <c r="E35" s="81">
        <v>1.1339999999999999</v>
      </c>
    </row>
    <row r="36" spans="1:5" x14ac:dyDescent="0.25">
      <c r="A36" s="84">
        <v>33</v>
      </c>
      <c r="B36" s="80">
        <v>0.4587</v>
      </c>
      <c r="C36" s="81">
        <v>2.5630000000000002</v>
      </c>
      <c r="D36" s="80">
        <v>0.45429999999999998</v>
      </c>
      <c r="E36" s="81">
        <v>1.1379999999999999</v>
      </c>
    </row>
    <row r="37" spans="1:5" x14ac:dyDescent="0.25">
      <c r="A37" s="84">
        <v>34</v>
      </c>
      <c r="B37" s="80">
        <v>0.4299</v>
      </c>
      <c r="C37" s="81">
        <v>2.4089999999999998</v>
      </c>
      <c r="D37" s="80">
        <v>0.51880000000000004</v>
      </c>
      <c r="E37" s="81">
        <v>1.1930000000000001</v>
      </c>
    </row>
    <row r="38" spans="1:5" x14ac:dyDescent="0.25">
      <c r="A38" s="84">
        <v>35</v>
      </c>
      <c r="B38" s="80">
        <v>0.46850000000000003</v>
      </c>
      <c r="C38" s="81">
        <v>2.206</v>
      </c>
      <c r="D38" s="80">
        <v>0.49099999999999999</v>
      </c>
      <c r="E38" s="81">
        <v>1.278</v>
      </c>
    </row>
    <row r="39" spans="1:5" x14ac:dyDescent="0.25">
      <c r="A39" s="84">
        <v>36</v>
      </c>
      <c r="B39" s="80">
        <v>0.51729999999999998</v>
      </c>
      <c r="C39" s="81">
        <v>1.994</v>
      </c>
      <c r="D39" s="80">
        <v>0.51090000000000002</v>
      </c>
      <c r="E39" s="81">
        <v>1.492</v>
      </c>
    </row>
    <row r="40" spans="1:5" x14ac:dyDescent="0.25">
      <c r="A40" s="84">
        <v>37</v>
      </c>
      <c r="B40" s="80">
        <v>0.46879999999999999</v>
      </c>
      <c r="C40" s="81">
        <v>2.0870000000000002</v>
      </c>
      <c r="D40" s="80">
        <v>0.53100000000000003</v>
      </c>
      <c r="E40" s="81">
        <v>0.98140000000000005</v>
      </c>
    </row>
    <row r="41" spans="1:5" x14ac:dyDescent="0.25">
      <c r="A41" s="84">
        <v>38</v>
      </c>
      <c r="B41" s="80">
        <v>0.49819999999999998</v>
      </c>
      <c r="C41" s="81">
        <v>1.923</v>
      </c>
      <c r="D41" s="80">
        <v>0.55000000000000004</v>
      </c>
      <c r="E41" s="81">
        <v>1.0329999999999999</v>
      </c>
    </row>
    <row r="42" spans="1:5" x14ac:dyDescent="0.25">
      <c r="A42" s="84">
        <v>39</v>
      </c>
      <c r="B42" s="80">
        <v>0.51029999999999998</v>
      </c>
      <c r="C42" s="81">
        <v>2.2949999999999999</v>
      </c>
      <c r="D42" s="80">
        <v>0.53290000000000004</v>
      </c>
      <c r="E42" s="81">
        <v>1.099</v>
      </c>
    </row>
    <row r="43" spans="1:5" x14ac:dyDescent="0.25">
      <c r="A43" s="84">
        <v>40</v>
      </c>
      <c r="B43" s="80">
        <v>0.43740000000000001</v>
      </c>
      <c r="C43" s="81">
        <v>2.19</v>
      </c>
      <c r="D43" s="80">
        <v>0.53700000000000003</v>
      </c>
      <c r="E43" s="81">
        <v>1.204</v>
      </c>
    </row>
    <row r="44" spans="1:5" x14ac:dyDescent="0.25">
      <c r="A44" s="84">
        <v>41</v>
      </c>
      <c r="B44" s="80">
        <v>0.41820000000000002</v>
      </c>
      <c r="C44" s="81">
        <v>2.1230000000000002</v>
      </c>
      <c r="D44" s="80">
        <v>0.49349999999999999</v>
      </c>
      <c r="E44" s="81">
        <v>1.3620000000000001</v>
      </c>
    </row>
    <row r="45" spans="1:5" x14ac:dyDescent="0.25">
      <c r="A45" s="84">
        <v>42</v>
      </c>
      <c r="B45" s="80">
        <v>0.49769999999999998</v>
      </c>
      <c r="C45" s="81">
        <v>2.1720000000000002</v>
      </c>
      <c r="D45" s="80">
        <v>0.58599999999999997</v>
      </c>
      <c r="E45" s="81">
        <v>1.3620000000000001</v>
      </c>
    </row>
    <row r="46" spans="1:5" x14ac:dyDescent="0.25">
      <c r="A46" s="84">
        <v>43</v>
      </c>
      <c r="B46" s="80">
        <v>0.41410000000000002</v>
      </c>
      <c r="C46" s="81">
        <v>2.706</v>
      </c>
      <c r="D46" s="80">
        <v>0.52980000000000005</v>
      </c>
      <c r="E46" s="81">
        <v>1.1890000000000001</v>
      </c>
    </row>
    <row r="47" spans="1:5" x14ac:dyDescent="0.25">
      <c r="A47" s="84">
        <v>44</v>
      </c>
      <c r="B47" s="80">
        <v>0.52790000000000004</v>
      </c>
      <c r="C47" s="81">
        <v>2.2290000000000001</v>
      </c>
      <c r="D47" s="80">
        <v>0.53549999999999998</v>
      </c>
      <c r="E47" s="81">
        <v>1.3029999999999999</v>
      </c>
    </row>
    <row r="48" spans="1:5" x14ac:dyDescent="0.25">
      <c r="A48" s="84">
        <v>45</v>
      </c>
      <c r="B48" s="80">
        <v>0.48270000000000002</v>
      </c>
      <c r="C48" s="81">
        <v>2.1629999999999998</v>
      </c>
      <c r="D48" s="80">
        <v>0.50180000000000002</v>
      </c>
      <c r="E48" s="81">
        <v>1.1319999999999999</v>
      </c>
    </row>
    <row r="49" spans="1:5" x14ac:dyDescent="0.25">
      <c r="A49" s="84">
        <v>46</v>
      </c>
      <c r="B49" s="80">
        <v>0.4733</v>
      </c>
      <c r="C49" s="81">
        <v>2.1720000000000002</v>
      </c>
      <c r="D49" s="80">
        <v>0.49099999999999999</v>
      </c>
      <c r="E49" s="81">
        <v>1.0249999999999999</v>
      </c>
    </row>
    <row r="50" spans="1:5" x14ac:dyDescent="0.25">
      <c r="A50" s="84">
        <v>47</v>
      </c>
      <c r="B50" s="80">
        <v>0.42320000000000002</v>
      </c>
      <c r="C50" s="81">
        <v>2.5390000000000001</v>
      </c>
      <c r="D50" s="80">
        <v>0.48359999999999997</v>
      </c>
      <c r="E50" s="81">
        <v>1.1279999999999999</v>
      </c>
    </row>
    <row r="51" spans="1:5" x14ac:dyDescent="0.25">
      <c r="A51" s="84">
        <v>48</v>
      </c>
      <c r="B51" s="80">
        <v>0.49609999999999999</v>
      </c>
      <c r="C51" s="81">
        <v>2.1880000000000002</v>
      </c>
      <c r="D51" s="80">
        <v>0.50370000000000004</v>
      </c>
      <c r="E51" s="81">
        <v>1.121</v>
      </c>
    </row>
    <row r="52" spans="1:5" x14ac:dyDescent="0.25">
      <c r="A52" s="84">
        <v>49</v>
      </c>
      <c r="B52" s="80">
        <v>0.46629999999999999</v>
      </c>
      <c r="C52" s="81">
        <v>1.9630000000000001</v>
      </c>
      <c r="D52" s="80">
        <v>0.48699999999999999</v>
      </c>
      <c r="E52" s="81">
        <v>1.0289999999999999</v>
      </c>
    </row>
    <row r="53" spans="1:5" x14ac:dyDescent="0.25">
      <c r="A53" s="85">
        <v>50</v>
      </c>
      <c r="B53" s="86">
        <v>0.5171</v>
      </c>
      <c r="C53" s="87">
        <v>2.298</v>
      </c>
      <c r="D53" s="86">
        <v>0.51700000000000002</v>
      </c>
      <c r="E53" s="87">
        <v>1.0880000000000001</v>
      </c>
    </row>
    <row r="54" spans="1:5" x14ac:dyDescent="0.25">
      <c r="A54" s="88" t="s">
        <v>38</v>
      </c>
      <c r="B54" s="89">
        <f>AVERAGE(B4:B53)</f>
        <v>0.47230999999999995</v>
      </c>
      <c r="C54" s="90">
        <f t="shared" ref="C54:E54" si="0">AVERAGE(C4:C53)</f>
        <v>2.2269800000000002</v>
      </c>
      <c r="D54" s="90">
        <f t="shared" si="0"/>
        <v>0.49277799999999994</v>
      </c>
      <c r="E54" s="91">
        <f t="shared" si="0"/>
        <v>1.1906479999999997</v>
      </c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F26" sqref="F26"/>
    </sheetView>
  </sheetViews>
  <sheetFormatPr defaultRowHeight="15.6" x14ac:dyDescent="0.3"/>
  <cols>
    <col min="1" max="1" width="8.88671875" style="98"/>
    <col min="2" max="2" width="13.88671875" style="98" customWidth="1"/>
    <col min="3" max="3" width="15.44140625" style="98" customWidth="1"/>
    <col min="4" max="5" width="13.88671875" style="98" customWidth="1"/>
    <col min="6" max="6" width="15.88671875" style="98" customWidth="1"/>
    <col min="7" max="7" width="16.44140625" style="98" customWidth="1"/>
    <col min="8" max="9" width="13.5546875" style="98" customWidth="1"/>
    <col min="10" max="10" width="12.33203125" style="98" customWidth="1"/>
    <col min="11" max="11" width="13.77734375" style="98" customWidth="1"/>
    <col min="12" max="12" width="13.6640625" style="98" customWidth="1"/>
    <col min="13" max="13" width="14.109375" style="98" customWidth="1"/>
    <col min="14" max="16384" width="8.88671875" style="98"/>
  </cols>
  <sheetData>
    <row r="1" spans="1:13" ht="25.8" customHeight="1" x14ac:dyDescent="0.3">
      <c r="A1" s="261" t="s">
        <v>108</v>
      </c>
      <c r="B1" s="262"/>
      <c r="C1" s="262"/>
      <c r="D1" s="262"/>
      <c r="E1" s="270"/>
      <c r="F1" s="262"/>
      <c r="G1" s="262"/>
      <c r="H1" s="262"/>
      <c r="I1" s="270"/>
      <c r="J1" s="262"/>
      <c r="K1" s="262"/>
      <c r="L1" s="262"/>
      <c r="M1" s="271"/>
    </row>
    <row r="2" spans="1:13" s="99" customFormat="1" ht="15.6" customHeight="1" x14ac:dyDescent="0.3">
      <c r="A2" s="92"/>
      <c r="B2" s="264" t="s">
        <v>50</v>
      </c>
      <c r="C2" s="264"/>
      <c r="D2" s="265"/>
      <c r="E2" s="97" t="s">
        <v>35</v>
      </c>
      <c r="F2" s="266" t="s">
        <v>67</v>
      </c>
      <c r="G2" s="266"/>
      <c r="H2" s="267"/>
      <c r="I2" s="97" t="s">
        <v>35</v>
      </c>
      <c r="J2" s="268" t="s">
        <v>68</v>
      </c>
      <c r="K2" s="268"/>
      <c r="L2" s="269"/>
      <c r="M2" s="115" t="s">
        <v>35</v>
      </c>
    </row>
    <row r="3" spans="1:13" x14ac:dyDescent="0.3">
      <c r="A3" s="100" t="s">
        <v>69</v>
      </c>
      <c r="B3" s="101">
        <v>479000000</v>
      </c>
      <c r="C3" s="102">
        <v>260000000</v>
      </c>
      <c r="D3" s="102">
        <v>560000000</v>
      </c>
      <c r="E3" s="111">
        <f>AVERAGE(B3:D3)</f>
        <v>433000000</v>
      </c>
      <c r="F3" s="103">
        <v>9020000</v>
      </c>
      <c r="G3" s="103">
        <v>72560000</v>
      </c>
      <c r="H3" s="103">
        <v>121600000</v>
      </c>
      <c r="I3" s="111">
        <f>SUM(F3:H3)</f>
        <v>203180000</v>
      </c>
      <c r="J3" s="104">
        <v>1050000</v>
      </c>
      <c r="K3" s="104">
        <v>1505600</v>
      </c>
      <c r="L3" s="104">
        <v>364000</v>
      </c>
      <c r="M3" s="113">
        <f>AVERAGE(J3:L3)</f>
        <v>973200</v>
      </c>
    </row>
    <row r="4" spans="1:13" x14ac:dyDescent="0.3">
      <c r="A4" s="100" t="s">
        <v>70</v>
      </c>
      <c r="B4" s="101">
        <v>1208000000</v>
      </c>
      <c r="C4" s="102">
        <v>1540000000</v>
      </c>
      <c r="D4" s="102">
        <v>1730000000</v>
      </c>
      <c r="E4" s="111">
        <f t="shared" ref="E4:E20" si="0">AVERAGE(B4:D4)</f>
        <v>1492666666.6666667</v>
      </c>
      <c r="F4" s="103">
        <v>592800000</v>
      </c>
      <c r="G4" s="103">
        <v>490400000</v>
      </c>
      <c r="H4" s="103">
        <v>812000000</v>
      </c>
      <c r="I4" s="111">
        <f t="shared" ref="I4:I20" si="1">SUM(F4:H4)</f>
        <v>1895200000</v>
      </c>
      <c r="J4" s="104">
        <v>123400000</v>
      </c>
      <c r="K4" s="104">
        <v>191000000</v>
      </c>
      <c r="L4" s="104">
        <v>138400000</v>
      </c>
      <c r="M4" s="113">
        <f t="shared" ref="M4:M20" si="2">AVERAGE(J4:L4)</f>
        <v>150933333.33333334</v>
      </c>
    </row>
    <row r="5" spans="1:13" x14ac:dyDescent="0.3">
      <c r="A5" s="100" t="s">
        <v>71</v>
      </c>
      <c r="B5" s="101">
        <v>450800000</v>
      </c>
      <c r="C5" s="102">
        <v>342800000</v>
      </c>
      <c r="D5" s="102">
        <v>178400000</v>
      </c>
      <c r="E5" s="111">
        <f t="shared" si="0"/>
        <v>324000000</v>
      </c>
      <c r="F5" s="103">
        <v>48400000</v>
      </c>
      <c r="G5" s="103">
        <v>155800000</v>
      </c>
      <c r="H5" s="103">
        <v>21300000</v>
      </c>
      <c r="I5" s="111">
        <f t="shared" si="1"/>
        <v>225500000</v>
      </c>
      <c r="J5" s="104">
        <v>1600000</v>
      </c>
      <c r="K5" s="104">
        <v>2000000</v>
      </c>
      <c r="L5" s="104">
        <v>1200000</v>
      </c>
      <c r="M5" s="113">
        <f t="shared" si="2"/>
        <v>1600000</v>
      </c>
    </row>
    <row r="6" spans="1:13" x14ac:dyDescent="0.3">
      <c r="A6" s="100" t="s">
        <v>4</v>
      </c>
      <c r="B6" s="101">
        <v>35600000</v>
      </c>
      <c r="C6" s="102">
        <v>360400000</v>
      </c>
      <c r="D6" s="102">
        <v>709200000</v>
      </c>
      <c r="E6" s="111">
        <f t="shared" si="0"/>
        <v>368400000</v>
      </c>
      <c r="F6" s="103">
        <v>212000000</v>
      </c>
      <c r="G6" s="103">
        <v>25600000</v>
      </c>
      <c r="H6" s="103">
        <v>278400000</v>
      </c>
      <c r="I6" s="111">
        <f t="shared" si="1"/>
        <v>516000000</v>
      </c>
      <c r="J6" s="104">
        <v>300000</v>
      </c>
      <c r="K6" s="104">
        <v>1800000</v>
      </c>
      <c r="L6" s="104">
        <v>1600000</v>
      </c>
      <c r="M6" s="113">
        <f t="shared" si="2"/>
        <v>1233333.3333333333</v>
      </c>
    </row>
    <row r="7" spans="1:13" x14ac:dyDescent="0.3">
      <c r="A7" s="100" t="s">
        <v>72</v>
      </c>
      <c r="B7" s="101">
        <v>12880000000</v>
      </c>
      <c r="C7" s="102">
        <v>17280000000</v>
      </c>
      <c r="D7" s="102">
        <v>25920000000</v>
      </c>
      <c r="E7" s="111">
        <f t="shared" si="0"/>
        <v>18693333333.333332</v>
      </c>
      <c r="F7" s="103">
        <v>524800000</v>
      </c>
      <c r="G7" s="103">
        <v>233600000</v>
      </c>
      <c r="H7" s="103">
        <v>681600000</v>
      </c>
      <c r="I7" s="111">
        <f t="shared" si="1"/>
        <v>1440000000</v>
      </c>
      <c r="J7" s="104">
        <v>26440000</v>
      </c>
      <c r="K7" s="104">
        <v>11980000</v>
      </c>
      <c r="L7" s="104">
        <v>2398000</v>
      </c>
      <c r="M7" s="113">
        <f t="shared" si="2"/>
        <v>13606000</v>
      </c>
    </row>
    <row r="8" spans="1:13" x14ac:dyDescent="0.3">
      <c r="A8" s="105" t="s">
        <v>73</v>
      </c>
      <c r="B8" s="101">
        <v>3980000000</v>
      </c>
      <c r="C8" s="102">
        <v>3920000000</v>
      </c>
      <c r="D8" s="102">
        <v>3820000000</v>
      </c>
      <c r="E8" s="111">
        <f t="shared" si="0"/>
        <v>3906666666.6666665</v>
      </c>
      <c r="F8" s="103">
        <v>17760000</v>
      </c>
      <c r="G8" s="103">
        <v>18560000</v>
      </c>
      <c r="H8" s="103">
        <v>42920000</v>
      </c>
      <c r="I8" s="111">
        <f t="shared" si="1"/>
        <v>79240000</v>
      </c>
      <c r="J8" s="104">
        <v>144000</v>
      </c>
      <c r="K8" s="104">
        <v>390000</v>
      </c>
      <c r="L8" s="104">
        <v>693000</v>
      </c>
      <c r="M8" s="113">
        <f t="shared" si="2"/>
        <v>409000</v>
      </c>
    </row>
    <row r="9" spans="1:13" x14ac:dyDescent="0.3">
      <c r="A9" s="100" t="s">
        <v>74</v>
      </c>
      <c r="B9" s="101">
        <v>409200000</v>
      </c>
      <c r="C9" s="102">
        <v>358000000</v>
      </c>
      <c r="D9" s="102">
        <v>72900000</v>
      </c>
      <c r="E9" s="111">
        <f t="shared" si="0"/>
        <v>280033333.33333331</v>
      </c>
      <c r="F9" s="103">
        <v>67760000</v>
      </c>
      <c r="G9" s="103">
        <v>18920000</v>
      </c>
      <c r="H9" s="103">
        <v>12960000</v>
      </c>
      <c r="I9" s="111">
        <f t="shared" si="1"/>
        <v>99640000</v>
      </c>
      <c r="J9" s="104">
        <v>285000</v>
      </c>
      <c r="K9" s="104">
        <v>170000</v>
      </c>
      <c r="L9" s="104">
        <v>220000</v>
      </c>
      <c r="M9" s="113">
        <f t="shared" si="2"/>
        <v>225000</v>
      </c>
    </row>
    <row r="10" spans="1:13" x14ac:dyDescent="0.3">
      <c r="A10" s="100" t="s">
        <v>5</v>
      </c>
      <c r="B10" s="101">
        <v>69500000</v>
      </c>
      <c r="C10" s="102">
        <v>114400000</v>
      </c>
      <c r="D10" s="102">
        <v>89600000</v>
      </c>
      <c r="E10" s="111">
        <f t="shared" si="0"/>
        <v>91166666.666666672</v>
      </c>
      <c r="F10" s="103">
        <v>42240000</v>
      </c>
      <c r="G10" s="103">
        <v>19360000</v>
      </c>
      <c r="H10" s="103">
        <v>63520000</v>
      </c>
      <c r="I10" s="111">
        <f t="shared" si="1"/>
        <v>125120000</v>
      </c>
      <c r="J10" s="104">
        <v>3904000</v>
      </c>
      <c r="K10" s="104">
        <v>2496000</v>
      </c>
      <c r="L10" s="104">
        <v>481600</v>
      </c>
      <c r="M10" s="113">
        <f t="shared" si="2"/>
        <v>2293866.6666666665</v>
      </c>
    </row>
    <row r="11" spans="1:13" x14ac:dyDescent="0.3">
      <c r="A11" s="100" t="s">
        <v>75</v>
      </c>
      <c r="B11" s="101">
        <v>29760000000</v>
      </c>
      <c r="C11" s="102">
        <v>29280000000</v>
      </c>
      <c r="D11" s="102">
        <v>25320000000</v>
      </c>
      <c r="E11" s="111">
        <f t="shared" si="0"/>
        <v>28120000000</v>
      </c>
      <c r="F11" s="103">
        <v>1556000000</v>
      </c>
      <c r="G11" s="103">
        <v>2168000000</v>
      </c>
      <c r="H11" s="103">
        <v>1638000000</v>
      </c>
      <c r="I11" s="111">
        <f t="shared" si="1"/>
        <v>5362000000</v>
      </c>
      <c r="J11" s="104">
        <v>90000000</v>
      </c>
      <c r="K11" s="104">
        <v>219600000</v>
      </c>
      <c r="L11" s="104">
        <v>114800000</v>
      </c>
      <c r="M11" s="113">
        <f t="shared" si="2"/>
        <v>141466666.66666666</v>
      </c>
    </row>
    <row r="12" spans="1:13" x14ac:dyDescent="0.3">
      <c r="A12" s="100" t="s">
        <v>76</v>
      </c>
      <c r="B12" s="101">
        <v>46320000000</v>
      </c>
      <c r="C12" s="102">
        <v>43040000000</v>
      </c>
      <c r="D12" s="102">
        <v>38600000000</v>
      </c>
      <c r="E12" s="111">
        <f t="shared" si="0"/>
        <v>42653333333.333336</v>
      </c>
      <c r="F12" s="103">
        <v>154000000</v>
      </c>
      <c r="G12" s="103">
        <v>30000000</v>
      </c>
      <c r="H12" s="103">
        <v>336000000</v>
      </c>
      <c r="I12" s="111">
        <f t="shared" si="1"/>
        <v>520000000</v>
      </c>
      <c r="J12" s="104">
        <v>12120000</v>
      </c>
      <c r="K12" s="104">
        <v>15000000</v>
      </c>
      <c r="L12" s="104">
        <v>1790000</v>
      </c>
      <c r="M12" s="113">
        <f t="shared" si="2"/>
        <v>9636666.666666666</v>
      </c>
    </row>
    <row r="13" spans="1:13" x14ac:dyDescent="0.3">
      <c r="A13" s="100" t="s">
        <v>77</v>
      </c>
      <c r="B13" s="101">
        <v>5912000000</v>
      </c>
      <c r="C13" s="102">
        <v>4568000000</v>
      </c>
      <c r="D13" s="102">
        <v>8800000000</v>
      </c>
      <c r="E13" s="111">
        <f t="shared" si="0"/>
        <v>6426666666.666667</v>
      </c>
      <c r="F13" s="103">
        <v>7456000000</v>
      </c>
      <c r="G13" s="103">
        <v>3328000000</v>
      </c>
      <c r="H13" s="103">
        <v>5648000000</v>
      </c>
      <c r="I13" s="111">
        <f t="shared" si="1"/>
        <v>16432000000</v>
      </c>
      <c r="J13" s="104">
        <v>1098000000</v>
      </c>
      <c r="K13" s="104">
        <v>1090000000</v>
      </c>
      <c r="L13" s="104">
        <v>998000000</v>
      </c>
      <c r="M13" s="113">
        <f t="shared" si="2"/>
        <v>1062000000</v>
      </c>
    </row>
    <row r="14" spans="1:13" x14ac:dyDescent="0.3">
      <c r="A14" s="100" t="s">
        <v>78</v>
      </c>
      <c r="B14" s="101">
        <v>487800000</v>
      </c>
      <c r="C14" s="102">
        <v>576000000</v>
      </c>
      <c r="D14" s="102">
        <v>1034000000</v>
      </c>
      <c r="E14" s="111">
        <f t="shared" si="0"/>
        <v>699266666.66666663</v>
      </c>
      <c r="F14" s="103">
        <v>210000000</v>
      </c>
      <c r="G14" s="103">
        <v>332000000</v>
      </c>
      <c r="H14" s="103">
        <v>120000000</v>
      </c>
      <c r="I14" s="111">
        <f t="shared" si="1"/>
        <v>662000000</v>
      </c>
      <c r="J14" s="104">
        <v>18000000</v>
      </c>
      <c r="K14" s="104">
        <v>13800000</v>
      </c>
      <c r="L14" s="104">
        <v>16000000</v>
      </c>
      <c r="M14" s="113">
        <f t="shared" si="2"/>
        <v>15933333.333333334</v>
      </c>
    </row>
    <row r="15" spans="1:13" x14ac:dyDescent="0.3">
      <c r="A15" s="100" t="s">
        <v>79</v>
      </c>
      <c r="B15" s="101">
        <v>1244000000</v>
      </c>
      <c r="C15" s="102">
        <v>1158000000</v>
      </c>
      <c r="D15" s="102">
        <v>2048000000</v>
      </c>
      <c r="E15" s="111">
        <f t="shared" si="0"/>
        <v>1483333333.3333333</v>
      </c>
      <c r="F15" s="103">
        <v>3100000000</v>
      </c>
      <c r="G15" s="103">
        <v>2380000000</v>
      </c>
      <c r="H15" s="103">
        <v>670000000</v>
      </c>
      <c r="I15" s="111">
        <f t="shared" si="1"/>
        <v>6150000000</v>
      </c>
      <c r="J15" s="104">
        <v>10000000</v>
      </c>
      <c r="K15" s="104">
        <v>103600000</v>
      </c>
      <c r="L15" s="104">
        <v>140000000</v>
      </c>
      <c r="M15" s="113">
        <f t="shared" si="2"/>
        <v>84533333.333333328</v>
      </c>
    </row>
    <row r="16" spans="1:13" x14ac:dyDescent="0.3">
      <c r="A16" s="100" t="s">
        <v>6</v>
      </c>
      <c r="B16" s="101">
        <v>18280000000</v>
      </c>
      <c r="C16" s="102">
        <v>22440000000</v>
      </c>
      <c r="D16" s="102">
        <v>27080000000</v>
      </c>
      <c r="E16" s="111">
        <f t="shared" si="0"/>
        <v>22600000000</v>
      </c>
      <c r="F16" s="103">
        <v>2000000000</v>
      </c>
      <c r="G16" s="103">
        <v>2864000000</v>
      </c>
      <c r="H16" s="103">
        <v>1178000000</v>
      </c>
      <c r="I16" s="111">
        <f t="shared" si="1"/>
        <v>6042000000</v>
      </c>
      <c r="J16" s="104">
        <v>663200000</v>
      </c>
      <c r="K16" s="104">
        <v>157280000</v>
      </c>
      <c r="L16" s="104">
        <v>350000000</v>
      </c>
      <c r="M16" s="113">
        <f t="shared" si="2"/>
        <v>390160000</v>
      </c>
    </row>
    <row r="17" spans="1:13" x14ac:dyDescent="0.3">
      <c r="A17" s="100" t="s">
        <v>7</v>
      </c>
      <c r="B17" s="101">
        <v>19360000000</v>
      </c>
      <c r="C17" s="102">
        <v>37040000000</v>
      </c>
      <c r="D17" s="102">
        <v>48280000000</v>
      </c>
      <c r="E17" s="111">
        <f t="shared" si="0"/>
        <v>34893333333.333336</v>
      </c>
      <c r="F17" s="103">
        <v>308800000</v>
      </c>
      <c r="G17" s="103">
        <v>1382000000</v>
      </c>
      <c r="H17" s="103">
        <v>496000000</v>
      </c>
      <c r="I17" s="111">
        <f t="shared" si="1"/>
        <v>2186800000</v>
      </c>
      <c r="J17" s="104">
        <v>848800000</v>
      </c>
      <c r="K17" s="104">
        <v>259040000</v>
      </c>
      <c r="L17" s="104">
        <v>980000000</v>
      </c>
      <c r="M17" s="113">
        <f t="shared" si="2"/>
        <v>695946666.66666663</v>
      </c>
    </row>
    <row r="18" spans="1:13" x14ac:dyDescent="0.3">
      <c r="A18" s="100" t="s">
        <v>8</v>
      </c>
      <c r="B18" s="101">
        <v>39040000000</v>
      </c>
      <c r="C18" s="102">
        <v>38400000000</v>
      </c>
      <c r="D18" s="102">
        <v>62120000000</v>
      </c>
      <c r="E18" s="111">
        <f t="shared" si="0"/>
        <v>46520000000</v>
      </c>
      <c r="F18" s="103">
        <v>201600000</v>
      </c>
      <c r="G18" s="103">
        <v>734400000</v>
      </c>
      <c r="H18" s="103">
        <v>354880000</v>
      </c>
      <c r="I18" s="111">
        <f t="shared" si="1"/>
        <v>1290880000</v>
      </c>
      <c r="J18" s="104">
        <v>150080000</v>
      </c>
      <c r="K18" s="104">
        <v>726400000</v>
      </c>
      <c r="L18" s="104">
        <v>418090000</v>
      </c>
      <c r="M18" s="113">
        <f t="shared" si="2"/>
        <v>431523333.33333331</v>
      </c>
    </row>
    <row r="19" spans="1:13" x14ac:dyDescent="0.3">
      <c r="A19" s="100" t="s">
        <v>9</v>
      </c>
      <c r="B19" s="101">
        <v>22520000000</v>
      </c>
      <c r="C19" s="102">
        <v>16000000000</v>
      </c>
      <c r="D19" s="102">
        <v>19240000000</v>
      </c>
      <c r="E19" s="111">
        <f t="shared" si="0"/>
        <v>19253333333.333332</v>
      </c>
      <c r="F19" s="103">
        <v>1090000000</v>
      </c>
      <c r="G19" s="103">
        <v>2672000000</v>
      </c>
      <c r="H19" s="103">
        <v>220000000</v>
      </c>
      <c r="I19" s="111">
        <f t="shared" si="1"/>
        <v>3982000000</v>
      </c>
      <c r="J19" s="104">
        <v>784800000</v>
      </c>
      <c r="K19" s="104">
        <v>1915200000</v>
      </c>
      <c r="L19" s="104">
        <v>197280000</v>
      </c>
      <c r="M19" s="113">
        <f t="shared" si="2"/>
        <v>965760000</v>
      </c>
    </row>
    <row r="20" spans="1:13" x14ac:dyDescent="0.3">
      <c r="A20" s="100" t="s">
        <v>10</v>
      </c>
      <c r="B20" s="106">
        <v>11280000000</v>
      </c>
      <c r="C20" s="107">
        <v>3440000000</v>
      </c>
      <c r="D20" s="107">
        <v>20500000000</v>
      </c>
      <c r="E20" s="112">
        <f t="shared" si="0"/>
        <v>11740000000</v>
      </c>
      <c r="F20" s="108">
        <v>130800000</v>
      </c>
      <c r="G20" s="108">
        <v>222000000</v>
      </c>
      <c r="H20" s="108">
        <v>800000000</v>
      </c>
      <c r="I20" s="112">
        <f t="shared" si="1"/>
        <v>1152800000</v>
      </c>
      <c r="J20" s="109">
        <v>96000000</v>
      </c>
      <c r="K20" s="109">
        <v>260800000</v>
      </c>
      <c r="L20" s="109">
        <v>170000000</v>
      </c>
      <c r="M20" s="114">
        <f t="shared" si="2"/>
        <v>175600000</v>
      </c>
    </row>
    <row r="24" spans="1:13" x14ac:dyDescent="0.3">
      <c r="F24" s="110"/>
      <c r="G24" s="110"/>
      <c r="H24" s="110"/>
      <c r="I24" s="110"/>
    </row>
    <row r="25" spans="1:13" x14ac:dyDescent="0.3">
      <c r="F25" s="110"/>
      <c r="G25" s="110"/>
      <c r="H25" s="110"/>
      <c r="I25" s="110"/>
    </row>
    <row r="26" spans="1:13" x14ac:dyDescent="0.3">
      <c r="H26" s="110"/>
      <c r="I26" s="110"/>
      <c r="J26" s="110"/>
      <c r="K26" s="110"/>
    </row>
    <row r="27" spans="1:13" x14ac:dyDescent="0.3">
      <c r="F27" s="110"/>
      <c r="G27" s="110"/>
      <c r="H27" s="110"/>
      <c r="I27" s="110"/>
    </row>
    <row r="28" spans="1:13" x14ac:dyDescent="0.3">
      <c r="F28" s="110"/>
      <c r="G28" s="110"/>
      <c r="H28" s="110"/>
      <c r="I28" s="110"/>
    </row>
  </sheetData>
  <mergeCells count="4">
    <mergeCell ref="B2:D2"/>
    <mergeCell ref="F2:H2"/>
    <mergeCell ref="J2:L2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3"/>
  <sheetViews>
    <sheetView topLeftCell="A34" zoomScale="70" zoomScaleNormal="70" workbookViewId="0">
      <selection activeCell="M67" sqref="M67"/>
    </sheetView>
  </sheetViews>
  <sheetFormatPr defaultRowHeight="15.6" x14ac:dyDescent="0.25"/>
  <cols>
    <col min="1" max="1" width="26.5546875" style="76" customWidth="1"/>
    <col min="2" max="2" width="12.33203125" style="76" customWidth="1"/>
    <col min="3" max="3" width="13.44140625" style="76" customWidth="1"/>
    <col min="4" max="4" width="12.88671875" style="76" customWidth="1"/>
    <col min="5" max="5" width="12.6640625" style="76" customWidth="1"/>
    <col min="6" max="6" width="20.77734375" style="140" customWidth="1"/>
    <col min="7" max="7" width="14.109375" style="76" customWidth="1"/>
    <col min="8" max="8" width="13.109375" style="76" customWidth="1"/>
    <col min="9" max="9" width="12" style="76" bestFit="1" customWidth="1"/>
    <col min="10" max="10" width="12" style="76" customWidth="1"/>
    <col min="11" max="11" width="22.88671875" style="76" customWidth="1"/>
    <col min="12" max="12" width="8.88671875" style="76"/>
    <col min="13" max="13" width="11.88671875" style="76" customWidth="1"/>
    <col min="14" max="14" width="22.109375" style="76" customWidth="1"/>
    <col min="15" max="15" width="13" style="76" customWidth="1"/>
    <col min="16" max="16" width="12.77734375" style="76" customWidth="1"/>
    <col min="17" max="17" width="13.109375" style="76" customWidth="1"/>
    <col min="18" max="18" width="17.6640625" style="76" customWidth="1"/>
    <col min="19" max="20" width="12.5546875" style="76" customWidth="1"/>
    <col min="21" max="21" width="14.44140625" style="76" customWidth="1"/>
    <col min="22" max="22" width="25.88671875" style="76" customWidth="1"/>
    <col min="23" max="23" width="14.109375" style="76" customWidth="1"/>
    <col min="24" max="24" width="36.109375" style="76" customWidth="1"/>
    <col min="25" max="25" width="12" style="76" customWidth="1"/>
    <col min="26" max="26" width="11.109375" style="76" customWidth="1"/>
    <col min="27" max="27" width="11.77734375" style="76" customWidth="1"/>
    <col min="28" max="28" width="11.33203125" style="76" customWidth="1"/>
    <col min="29" max="29" width="10.5546875" style="76" bestFit="1" customWidth="1"/>
    <col min="30" max="38" width="8.88671875" style="76"/>
    <col min="39" max="39" width="13.6640625" style="76" customWidth="1"/>
    <col min="40" max="16384" width="8.88671875" style="76"/>
  </cols>
  <sheetData>
    <row r="1" spans="1:27" s="119" customFormat="1" ht="22.2" customHeight="1" x14ac:dyDescent="0.25">
      <c r="A1" s="299" t="s">
        <v>14</v>
      </c>
      <c r="B1" s="300"/>
      <c r="C1" s="300"/>
      <c r="D1" s="300"/>
      <c r="E1" s="300"/>
      <c r="F1" s="300"/>
      <c r="G1" s="300"/>
      <c r="H1" s="300"/>
      <c r="I1" s="300"/>
      <c r="J1" s="300"/>
      <c r="K1" s="301"/>
      <c r="L1" s="116"/>
      <c r="M1" s="117"/>
      <c r="N1" s="277" t="s">
        <v>18</v>
      </c>
      <c r="O1" s="278"/>
      <c r="P1" s="278"/>
      <c r="Q1" s="278"/>
      <c r="R1" s="278"/>
      <c r="S1" s="278"/>
      <c r="T1" s="278"/>
      <c r="U1" s="278"/>
      <c r="V1" s="278"/>
      <c r="W1" s="278"/>
      <c r="X1" s="279"/>
      <c r="Y1" s="118"/>
      <c r="Z1" s="117"/>
      <c r="AA1" s="117"/>
    </row>
    <row r="2" spans="1:27" ht="16.2" x14ac:dyDescent="0.25">
      <c r="A2" s="94" t="s">
        <v>17</v>
      </c>
      <c r="B2" s="299" t="s">
        <v>15</v>
      </c>
      <c r="C2" s="300"/>
      <c r="D2" s="300"/>
      <c r="E2" s="94" t="s">
        <v>36</v>
      </c>
      <c r="F2" s="120"/>
      <c r="G2" s="299" t="s">
        <v>16</v>
      </c>
      <c r="H2" s="300"/>
      <c r="I2" s="300"/>
      <c r="J2" s="94" t="s">
        <v>37</v>
      </c>
      <c r="K2" s="94" t="s">
        <v>155</v>
      </c>
      <c r="L2" s="121"/>
      <c r="N2" s="122" t="s">
        <v>17</v>
      </c>
      <c r="O2" s="277" t="s">
        <v>15</v>
      </c>
      <c r="P2" s="278"/>
      <c r="Q2" s="279"/>
      <c r="R2" s="123" t="s">
        <v>36</v>
      </c>
      <c r="S2" s="124"/>
      <c r="T2" s="277" t="s">
        <v>16</v>
      </c>
      <c r="U2" s="278"/>
      <c r="V2" s="279"/>
      <c r="W2" s="125" t="s">
        <v>36</v>
      </c>
      <c r="X2" s="126" t="s">
        <v>155</v>
      </c>
      <c r="Y2" s="121"/>
    </row>
    <row r="3" spans="1:27" x14ac:dyDescent="0.25">
      <c r="A3" s="127" t="s">
        <v>156</v>
      </c>
      <c r="B3" s="128">
        <v>1422521</v>
      </c>
      <c r="C3" s="120">
        <v>3669764</v>
      </c>
      <c r="D3" s="120">
        <v>5302446</v>
      </c>
      <c r="E3" s="127">
        <f t="shared" ref="E3:E6" si="0">AVERAGE(B3:D3)</f>
        <v>3464910.3333333335</v>
      </c>
      <c r="F3" s="120"/>
      <c r="G3" s="128">
        <v>1.713365E-2</v>
      </c>
      <c r="H3" s="120">
        <v>4.4200000000000003E-2</v>
      </c>
      <c r="I3" s="120">
        <v>6.3865669999999999E-2</v>
      </c>
      <c r="J3" s="129">
        <f t="shared" ref="J3:J10" si="1">AVERAGE(G3:I3)</f>
        <v>4.1733106666666665E-2</v>
      </c>
      <c r="K3" s="130" t="s">
        <v>157</v>
      </c>
      <c r="L3" s="121"/>
      <c r="N3" s="131" t="s">
        <v>156</v>
      </c>
      <c r="O3" s="131">
        <v>0</v>
      </c>
      <c r="P3" s="132">
        <v>0</v>
      </c>
      <c r="Q3" s="132">
        <v>0</v>
      </c>
      <c r="R3" s="133">
        <f t="shared" ref="R3:R4" si="2">AVERAGE(O3:Q3)</f>
        <v>0</v>
      </c>
      <c r="S3" s="132"/>
      <c r="T3" s="131">
        <v>0</v>
      </c>
      <c r="U3" s="132">
        <v>0</v>
      </c>
      <c r="V3" s="132">
        <v>0</v>
      </c>
      <c r="W3" s="134">
        <f t="shared" ref="W3:W4" si="3">AVERAGE(T3:V3)</f>
        <v>0</v>
      </c>
      <c r="X3" s="135" t="s">
        <v>158</v>
      </c>
      <c r="Y3" s="121"/>
    </row>
    <row r="4" spans="1:27" x14ac:dyDescent="0.25">
      <c r="A4" s="127" t="s">
        <v>159</v>
      </c>
      <c r="B4" s="128">
        <v>14417246</v>
      </c>
      <c r="C4" s="120">
        <v>10190158</v>
      </c>
      <c r="D4" s="120">
        <v>12711499</v>
      </c>
      <c r="E4" s="127">
        <f t="shared" si="0"/>
        <v>12439634.333333334</v>
      </c>
      <c r="F4" s="120"/>
      <c r="G4" s="128">
        <v>0.17364950000000001</v>
      </c>
      <c r="H4" s="120">
        <v>0.1227361</v>
      </c>
      <c r="I4" s="120">
        <v>0.15310000000000001</v>
      </c>
      <c r="J4" s="136">
        <f t="shared" si="1"/>
        <v>0.14982853333333335</v>
      </c>
      <c r="K4" s="130" t="s">
        <v>160</v>
      </c>
      <c r="L4" s="121"/>
      <c r="N4" s="131" t="s">
        <v>159</v>
      </c>
      <c r="O4" s="131">
        <v>283546144</v>
      </c>
      <c r="P4" s="132">
        <v>556537792</v>
      </c>
      <c r="Q4" s="132">
        <v>350241664</v>
      </c>
      <c r="R4" s="137">
        <f t="shared" si="2"/>
        <v>396775200</v>
      </c>
      <c r="S4" s="132"/>
      <c r="T4" s="131">
        <v>6.4979999999999996E-2</v>
      </c>
      <c r="U4" s="132">
        <v>0.12754399999999999</v>
      </c>
      <c r="V4" s="132">
        <v>8.0266000000000004E-2</v>
      </c>
      <c r="W4" s="134">
        <f t="shared" si="3"/>
        <v>9.0929999999999997E-2</v>
      </c>
      <c r="X4" s="138" t="s">
        <v>161</v>
      </c>
      <c r="Y4" s="121"/>
    </row>
    <row r="5" spans="1:27" x14ac:dyDescent="0.25">
      <c r="A5" s="127" t="s">
        <v>19</v>
      </c>
      <c r="B5" s="128">
        <v>104930648</v>
      </c>
      <c r="C5" s="120">
        <v>79257840</v>
      </c>
      <c r="D5" s="120">
        <v>64886440</v>
      </c>
      <c r="E5" s="127">
        <f t="shared" si="0"/>
        <v>83024976</v>
      </c>
      <c r="F5" s="120"/>
      <c r="G5" s="128">
        <v>1.263844</v>
      </c>
      <c r="H5" s="120">
        <v>0.95462650000000004</v>
      </c>
      <c r="I5" s="120">
        <v>0.78152900000000003</v>
      </c>
      <c r="J5" s="136">
        <f>AVERAGE(G5:I5)</f>
        <v>0.99999983333333331</v>
      </c>
      <c r="K5" s="127">
        <v>1</v>
      </c>
      <c r="L5" s="121"/>
      <c r="N5" s="131" t="s">
        <v>25</v>
      </c>
      <c r="O5" s="131">
        <v>4186230272</v>
      </c>
      <c r="P5" s="132">
        <v>4186230272</v>
      </c>
      <c r="Q5" s="132">
        <v>4718073344</v>
      </c>
      <c r="R5" s="137">
        <f t="shared" ref="R5:R10" si="4">AVERAGE(O5:Q5)</f>
        <v>4363511296</v>
      </c>
      <c r="S5" s="132"/>
      <c r="T5" s="131">
        <v>0.95936999999999995</v>
      </c>
      <c r="U5" s="132">
        <v>0.95937190000000006</v>
      </c>
      <c r="V5" s="132">
        <v>1.081256</v>
      </c>
      <c r="W5" s="134">
        <f>AVERAGE(T5:V5)</f>
        <v>0.99999930000000015</v>
      </c>
      <c r="X5" s="139">
        <v>1</v>
      </c>
      <c r="Y5" s="121"/>
    </row>
    <row r="6" spans="1:27" x14ac:dyDescent="0.25">
      <c r="A6" s="127" t="s">
        <v>20</v>
      </c>
      <c r="B6" s="128">
        <v>106423120</v>
      </c>
      <c r="C6" s="120">
        <v>93781768</v>
      </c>
      <c r="D6" s="120">
        <v>70071592</v>
      </c>
      <c r="E6" s="127">
        <f t="shared" si="0"/>
        <v>90092160</v>
      </c>
      <c r="F6" s="120"/>
      <c r="G6" s="128">
        <v>1.2818205499999999</v>
      </c>
      <c r="H6" s="120">
        <v>1.1295599999999999</v>
      </c>
      <c r="I6" s="120">
        <v>0.84398200000000001</v>
      </c>
      <c r="J6" s="136">
        <f t="shared" si="1"/>
        <v>1.0851208499999998</v>
      </c>
      <c r="K6" s="127">
        <v>0.57537000000000005</v>
      </c>
      <c r="L6" s="121"/>
      <c r="N6" s="131" t="s">
        <v>20</v>
      </c>
      <c r="O6" s="131">
        <v>6857614336</v>
      </c>
      <c r="P6" s="132">
        <v>6428065792</v>
      </c>
      <c r="Q6" s="132">
        <v>7349867008</v>
      </c>
      <c r="R6" s="137">
        <f t="shared" si="4"/>
        <v>6878515712</v>
      </c>
      <c r="S6" s="132"/>
      <c r="T6" s="131">
        <v>1.57158</v>
      </c>
      <c r="U6" s="132">
        <v>1.4731399999999999</v>
      </c>
      <c r="V6" s="132">
        <v>1.684393</v>
      </c>
      <c r="W6" s="134">
        <f t="shared" ref="W6:W10" si="5">AVERAGE(T6:V6)</f>
        <v>1.576371</v>
      </c>
      <c r="X6" s="139" t="s">
        <v>162</v>
      </c>
      <c r="Y6" s="140"/>
    </row>
    <row r="7" spans="1:27" x14ac:dyDescent="0.25">
      <c r="A7" s="127" t="s">
        <v>21</v>
      </c>
      <c r="B7" s="128">
        <v>77348064</v>
      </c>
      <c r="C7" s="120">
        <v>72125344</v>
      </c>
      <c r="D7" s="120">
        <v>100293800</v>
      </c>
      <c r="E7" s="127">
        <f>AVERAGE(B7:D7)</f>
        <v>83255736</v>
      </c>
      <c r="F7" s="120"/>
      <c r="G7" s="128">
        <v>0.93162400000000001</v>
      </c>
      <c r="H7" s="120">
        <v>0.86871860000000001</v>
      </c>
      <c r="I7" s="120">
        <v>1.2079955</v>
      </c>
      <c r="J7" s="136">
        <f t="shared" si="1"/>
        <v>1.0027793666666667</v>
      </c>
      <c r="K7" s="127">
        <v>0.98114000000000001</v>
      </c>
      <c r="L7" s="121"/>
      <c r="N7" s="131" t="s">
        <v>26</v>
      </c>
      <c r="O7" s="131">
        <v>16715243520</v>
      </c>
      <c r="P7" s="132">
        <v>13549509632</v>
      </c>
      <c r="Q7" s="132">
        <v>12884864000</v>
      </c>
      <c r="R7" s="137">
        <f t="shared" si="4"/>
        <v>14383205717.333334</v>
      </c>
      <c r="S7" s="132"/>
      <c r="T7" s="131">
        <v>3.830686</v>
      </c>
      <c r="U7" s="132">
        <v>3.1051849599999999</v>
      </c>
      <c r="V7" s="132">
        <v>2.9528660000000002</v>
      </c>
      <c r="W7" s="134">
        <f t="shared" si="5"/>
        <v>3.2962456533333331</v>
      </c>
      <c r="X7" s="134" t="s">
        <v>163</v>
      </c>
    </row>
    <row r="8" spans="1:27" x14ac:dyDescent="0.25">
      <c r="A8" s="127" t="s">
        <v>22</v>
      </c>
      <c r="B8" s="128">
        <v>234651120</v>
      </c>
      <c r="C8" s="120">
        <v>170675056</v>
      </c>
      <c r="D8" s="120">
        <v>139863520</v>
      </c>
      <c r="E8" s="127">
        <f>AVERAGE(B8:D8)</f>
        <v>181729898.66666666</v>
      </c>
      <c r="F8" s="120"/>
      <c r="G8" s="128">
        <v>2.8262714600000001</v>
      </c>
      <c r="H8" s="120">
        <v>2.0557074000000002</v>
      </c>
      <c r="I8" s="120">
        <v>1.6845957300000001</v>
      </c>
      <c r="J8" s="136">
        <f t="shared" si="1"/>
        <v>2.1888581966666667</v>
      </c>
      <c r="K8" s="127">
        <v>7.1510000000000004E-2</v>
      </c>
      <c r="L8" s="121"/>
      <c r="N8" s="131" t="s">
        <v>27</v>
      </c>
      <c r="O8" s="131">
        <v>12080368640</v>
      </c>
      <c r="P8" s="132">
        <v>9550066688</v>
      </c>
      <c r="Q8" s="132">
        <v>9815180069</v>
      </c>
      <c r="R8" s="137">
        <f t="shared" si="4"/>
        <v>10481871799</v>
      </c>
      <c r="S8" s="132"/>
      <c r="T8" s="131">
        <v>2.7684972000000001</v>
      </c>
      <c r="U8" s="132">
        <v>2.1886196779999998</v>
      </c>
      <c r="V8" s="132">
        <v>2.2493765699999999</v>
      </c>
      <c r="W8" s="134">
        <f t="shared" si="5"/>
        <v>2.4021644826666666</v>
      </c>
      <c r="X8" s="139" t="s">
        <v>164</v>
      </c>
    </row>
    <row r="9" spans="1:27" x14ac:dyDescent="0.25">
      <c r="A9" s="127" t="s">
        <v>23</v>
      </c>
      <c r="B9" s="128">
        <v>61552704</v>
      </c>
      <c r="C9" s="120">
        <v>56506700</v>
      </c>
      <c r="D9" s="120">
        <v>49734716</v>
      </c>
      <c r="E9" s="127">
        <f>AVERAGE(B9:D9)</f>
        <v>55931373.333333336</v>
      </c>
      <c r="F9" s="120"/>
      <c r="G9" s="128">
        <v>0.74137600000000003</v>
      </c>
      <c r="H9" s="120">
        <v>0.68059879999999995</v>
      </c>
      <c r="I9" s="120">
        <v>0.59903320000000004</v>
      </c>
      <c r="J9" s="136">
        <f t="shared" si="1"/>
        <v>0.67366933333333334</v>
      </c>
      <c r="K9" s="127" t="s">
        <v>165</v>
      </c>
      <c r="L9" s="121"/>
      <c r="N9" s="131" t="s">
        <v>23</v>
      </c>
      <c r="O9" s="131">
        <v>13330453504</v>
      </c>
      <c r="P9" s="132">
        <v>13343102976</v>
      </c>
      <c r="Q9" s="132">
        <v>12982958080</v>
      </c>
      <c r="R9" s="137">
        <f t="shared" si="4"/>
        <v>13218838186.666666</v>
      </c>
      <c r="S9" s="132"/>
      <c r="T9" s="131">
        <v>3.0549979999999999</v>
      </c>
      <c r="U9" s="132">
        <v>3.0578820000000002</v>
      </c>
      <c r="V9" s="132">
        <v>2.9753465000000001</v>
      </c>
      <c r="W9" s="134">
        <f t="shared" si="5"/>
        <v>3.0294088333333336</v>
      </c>
      <c r="X9" s="138" t="s">
        <v>166</v>
      </c>
    </row>
    <row r="10" spans="1:27" x14ac:dyDescent="0.25">
      <c r="A10" s="141" t="s">
        <v>24</v>
      </c>
      <c r="B10" s="142">
        <v>165119248</v>
      </c>
      <c r="C10" s="143">
        <v>148455024</v>
      </c>
      <c r="D10" s="143">
        <v>162020176</v>
      </c>
      <c r="E10" s="141">
        <f>AVERAGE(B10:D10)</f>
        <v>158531482.66666666</v>
      </c>
      <c r="F10" s="120"/>
      <c r="G10" s="142">
        <v>1.9887900000000001</v>
      </c>
      <c r="H10" s="143">
        <v>1.7880799999999999</v>
      </c>
      <c r="I10" s="143">
        <v>1.9514629999999999</v>
      </c>
      <c r="J10" s="144">
        <f t="shared" si="1"/>
        <v>1.9094443333333331</v>
      </c>
      <c r="K10" s="141" t="s">
        <v>167</v>
      </c>
      <c r="L10" s="121"/>
      <c r="N10" s="122" t="s">
        <v>28</v>
      </c>
      <c r="O10" s="145">
        <v>7934285824</v>
      </c>
      <c r="P10" s="145">
        <v>8182556160</v>
      </c>
      <c r="Q10" s="145">
        <v>9421918208</v>
      </c>
      <c r="R10" s="146">
        <f t="shared" si="4"/>
        <v>8512920064</v>
      </c>
      <c r="S10" s="132"/>
      <c r="T10" s="147">
        <v>1.8183260000000001</v>
      </c>
      <c r="U10" s="145">
        <v>1.8752230000000001</v>
      </c>
      <c r="V10" s="145">
        <v>2.1592500000000001</v>
      </c>
      <c r="W10" s="148">
        <f t="shared" si="5"/>
        <v>1.950933</v>
      </c>
      <c r="X10" s="122" t="s">
        <v>168</v>
      </c>
    </row>
    <row r="11" spans="1:27" x14ac:dyDescent="0.25">
      <c r="R11" s="149"/>
    </row>
    <row r="12" spans="1:27" ht="22.2" customHeight="1" x14ac:dyDescent="0.25">
      <c r="A12" s="275" t="s">
        <v>29</v>
      </c>
      <c r="B12" s="276"/>
      <c r="C12" s="276"/>
      <c r="D12" s="276"/>
      <c r="E12" s="276"/>
      <c r="F12" s="276"/>
      <c r="G12" s="276"/>
      <c r="H12" s="276"/>
      <c r="I12" s="276"/>
      <c r="J12" s="276"/>
      <c r="K12" s="302"/>
      <c r="L12" s="116"/>
      <c r="N12" s="265" t="s">
        <v>30</v>
      </c>
      <c r="O12" s="285"/>
      <c r="P12" s="285"/>
      <c r="Q12" s="285"/>
      <c r="R12" s="285"/>
      <c r="S12" s="285"/>
      <c r="T12" s="285"/>
      <c r="U12" s="285"/>
      <c r="V12" s="285"/>
      <c r="W12" s="285"/>
      <c r="X12" s="286"/>
      <c r="Y12" s="118"/>
    </row>
    <row r="13" spans="1:27" ht="16.2" x14ac:dyDescent="0.25">
      <c r="A13" s="150" t="s">
        <v>17</v>
      </c>
      <c r="B13" s="275" t="s">
        <v>15</v>
      </c>
      <c r="C13" s="276"/>
      <c r="D13" s="276"/>
      <c r="E13" s="150" t="s">
        <v>36</v>
      </c>
      <c r="F13" s="151"/>
      <c r="G13" s="275" t="s">
        <v>16</v>
      </c>
      <c r="H13" s="276"/>
      <c r="I13" s="276"/>
      <c r="J13" s="150" t="s">
        <v>37</v>
      </c>
      <c r="K13" s="150" t="s">
        <v>155</v>
      </c>
      <c r="L13" s="121"/>
      <c r="N13" s="88" t="s">
        <v>17</v>
      </c>
      <c r="O13" s="265" t="s">
        <v>15</v>
      </c>
      <c r="P13" s="285"/>
      <c r="Q13" s="286"/>
      <c r="R13" s="88" t="s">
        <v>36</v>
      </c>
      <c r="S13" s="152"/>
      <c r="T13" s="265" t="s">
        <v>16</v>
      </c>
      <c r="U13" s="285"/>
      <c r="V13" s="286"/>
      <c r="W13" s="153" t="s">
        <v>36</v>
      </c>
      <c r="X13" s="93" t="s">
        <v>155</v>
      </c>
      <c r="Y13" s="121"/>
    </row>
    <row r="14" spans="1:27" x14ac:dyDescent="0.25">
      <c r="A14" s="154" t="s">
        <v>156</v>
      </c>
      <c r="B14" s="155">
        <v>326673696</v>
      </c>
      <c r="C14" s="151">
        <v>322366048</v>
      </c>
      <c r="D14" s="151">
        <v>314190560</v>
      </c>
      <c r="E14" s="154">
        <f t="shared" ref="E14:E15" si="6">AVERAGE(B14:D14)</f>
        <v>321076768</v>
      </c>
      <c r="F14" s="151"/>
      <c r="G14" s="155">
        <v>0.58970599999999995</v>
      </c>
      <c r="H14" s="151">
        <v>0.58193015000000003</v>
      </c>
      <c r="I14" s="151">
        <v>0.56717187999999996</v>
      </c>
      <c r="J14" s="156">
        <f t="shared" ref="J14:J15" si="7">AVERAGE(G14:I14)</f>
        <v>0.57960267666666665</v>
      </c>
      <c r="K14" s="157" t="s">
        <v>169</v>
      </c>
      <c r="L14" s="121"/>
      <c r="N14" s="158" t="s">
        <v>156</v>
      </c>
      <c r="O14" s="159">
        <v>1165599104</v>
      </c>
      <c r="P14" s="160">
        <v>1185193728</v>
      </c>
      <c r="Q14" s="160">
        <v>1205610112</v>
      </c>
      <c r="R14" s="158">
        <f t="shared" ref="R14:R15" si="8">AVERAGE(O14:Q14)</f>
        <v>1185467648</v>
      </c>
      <c r="S14" s="160"/>
      <c r="T14" s="159">
        <v>0.8666703</v>
      </c>
      <c r="U14" s="160">
        <v>0.88123969999999996</v>
      </c>
      <c r="V14" s="160">
        <v>0.89642012000000004</v>
      </c>
      <c r="W14" s="161">
        <f t="shared" ref="W14:W15" si="9">AVERAGE(T14:V14)</f>
        <v>0.88144337333333345</v>
      </c>
      <c r="X14" s="158" t="s">
        <v>170</v>
      </c>
    </row>
    <row r="15" spans="1:27" x14ac:dyDescent="0.25">
      <c r="A15" s="154" t="s">
        <v>159</v>
      </c>
      <c r="B15" s="155">
        <v>362095072</v>
      </c>
      <c r="C15" s="151">
        <v>365200576</v>
      </c>
      <c r="D15" s="151">
        <v>311788704</v>
      </c>
      <c r="E15" s="154">
        <f t="shared" si="6"/>
        <v>346361450.66666669</v>
      </c>
      <c r="F15" s="151"/>
      <c r="G15" s="155">
        <v>0.65364840000000002</v>
      </c>
      <c r="H15" s="151">
        <v>0.65925436000000004</v>
      </c>
      <c r="I15" s="151">
        <v>0.56283609999999995</v>
      </c>
      <c r="J15" s="156">
        <f t="shared" si="7"/>
        <v>0.62524628666666671</v>
      </c>
      <c r="K15" s="154" t="s">
        <v>171</v>
      </c>
      <c r="L15" s="121"/>
      <c r="N15" s="158" t="s">
        <v>159</v>
      </c>
      <c r="O15" s="159">
        <v>1402722048</v>
      </c>
      <c r="P15" s="160">
        <v>1433846272</v>
      </c>
      <c r="Q15" s="160">
        <v>1250750336</v>
      </c>
      <c r="R15" s="158">
        <f t="shared" si="8"/>
        <v>1362439552</v>
      </c>
      <c r="S15" s="160"/>
      <c r="T15" s="159">
        <v>1.04298085</v>
      </c>
      <c r="U15" s="160">
        <v>1.0661973300000001</v>
      </c>
      <c r="V15" s="160">
        <v>0.92998369999999997</v>
      </c>
      <c r="W15" s="162">
        <f t="shared" si="9"/>
        <v>1.0130539599999999</v>
      </c>
      <c r="X15" s="158">
        <v>0.78569999999999995</v>
      </c>
    </row>
    <row r="16" spans="1:27" x14ac:dyDescent="0.25">
      <c r="A16" s="154" t="s">
        <v>19</v>
      </c>
      <c r="B16" s="155">
        <v>578580800</v>
      </c>
      <c r="C16" s="151">
        <v>538876224</v>
      </c>
      <c r="D16" s="151">
        <v>544423104</v>
      </c>
      <c r="E16" s="154">
        <f t="shared" ref="E16:E21" si="10">AVERAGE(B16:D16)</f>
        <v>553960042.66666663</v>
      </c>
      <c r="F16" s="151"/>
      <c r="G16" s="155">
        <v>1.0444450000000001</v>
      </c>
      <c r="H16" s="151">
        <v>0.97277089999999999</v>
      </c>
      <c r="I16" s="151">
        <v>0.98278399999999999</v>
      </c>
      <c r="J16" s="156">
        <f>AVERAGE(G16:I16)</f>
        <v>0.99999996666666668</v>
      </c>
      <c r="K16" s="154">
        <v>1</v>
      </c>
      <c r="L16" s="121"/>
      <c r="N16" s="158" t="s">
        <v>19</v>
      </c>
      <c r="O16" s="159">
        <v>1380394112</v>
      </c>
      <c r="P16" s="160">
        <v>1352592384</v>
      </c>
      <c r="Q16" s="160">
        <v>1301762688</v>
      </c>
      <c r="R16" s="158">
        <f t="shared" ref="R16:R21" si="11">AVERAGE(O16:Q16)</f>
        <v>1344916394.6666667</v>
      </c>
      <c r="S16" s="160"/>
      <c r="T16" s="159">
        <v>1.0263789999999999</v>
      </c>
      <c r="U16" s="160">
        <v>1.0057074100000001</v>
      </c>
      <c r="V16" s="160">
        <v>0.96791346</v>
      </c>
      <c r="W16" s="162">
        <f>AVERAGE(T16:V16)</f>
        <v>0.99999995666666663</v>
      </c>
      <c r="X16" s="158">
        <v>1</v>
      </c>
    </row>
    <row r="17" spans="1:24" x14ac:dyDescent="0.25">
      <c r="A17" s="154" t="s">
        <v>20</v>
      </c>
      <c r="B17" s="155">
        <v>679284736</v>
      </c>
      <c r="C17" s="151">
        <v>650942976</v>
      </c>
      <c r="D17" s="151">
        <v>681822144</v>
      </c>
      <c r="E17" s="154">
        <f t="shared" si="10"/>
        <v>670683285.33333337</v>
      </c>
      <c r="F17" s="151"/>
      <c r="G17" s="155">
        <v>1.226234</v>
      </c>
      <c r="H17" s="151">
        <v>1.1750719999999999</v>
      </c>
      <c r="I17" s="151">
        <v>1.2308146600000001</v>
      </c>
      <c r="J17" s="156">
        <f t="shared" ref="J17:J21" si="12">AVERAGE(G17:I17)</f>
        <v>1.2107068866666666</v>
      </c>
      <c r="K17" s="154" t="s">
        <v>172</v>
      </c>
      <c r="L17" s="121"/>
      <c r="N17" s="158" t="s">
        <v>20</v>
      </c>
      <c r="O17" s="159">
        <v>2356782336</v>
      </c>
      <c r="P17" s="160">
        <v>1910273664</v>
      </c>
      <c r="Q17" s="160">
        <v>1725691264</v>
      </c>
      <c r="R17" s="158">
        <f t="shared" si="11"/>
        <v>1997582421.3333333</v>
      </c>
      <c r="S17" s="160"/>
      <c r="T17" s="159">
        <v>1.75236345</v>
      </c>
      <c r="U17" s="160">
        <v>1.420366</v>
      </c>
      <c r="V17" s="160">
        <v>1.2831239999999999</v>
      </c>
      <c r="W17" s="162">
        <f t="shared" ref="W17:W21" si="13">AVERAGE(T17:V17)</f>
        <v>1.4852844833333334</v>
      </c>
      <c r="X17" s="158">
        <v>7.3429999999999995E-2</v>
      </c>
    </row>
    <row r="18" spans="1:24" x14ac:dyDescent="0.25">
      <c r="A18" s="154" t="s">
        <v>21</v>
      </c>
      <c r="B18" s="155">
        <v>735042752</v>
      </c>
      <c r="C18" s="151">
        <v>734736512</v>
      </c>
      <c r="D18" s="151">
        <v>737910016</v>
      </c>
      <c r="E18" s="154">
        <f t="shared" si="10"/>
        <v>735896426.66666663</v>
      </c>
      <c r="F18" s="151"/>
      <c r="G18" s="155">
        <v>1.3268876999999999</v>
      </c>
      <c r="H18" s="151">
        <v>1.3263349</v>
      </c>
      <c r="I18" s="151">
        <v>1.3320635999999999</v>
      </c>
      <c r="J18" s="156">
        <f t="shared" si="12"/>
        <v>1.3284287333333333</v>
      </c>
      <c r="K18" s="157" t="s">
        <v>173</v>
      </c>
      <c r="L18" s="121"/>
      <c r="N18" s="158" t="s">
        <v>21</v>
      </c>
      <c r="O18" s="159">
        <v>1867732608</v>
      </c>
      <c r="P18" s="160">
        <v>1644561792</v>
      </c>
      <c r="Q18" s="160">
        <v>1596959616</v>
      </c>
      <c r="R18" s="158">
        <f t="shared" si="11"/>
        <v>1703084672</v>
      </c>
      <c r="S18" s="160"/>
      <c r="T18" s="159">
        <v>1.3887350000000001</v>
      </c>
      <c r="U18" s="160">
        <v>1.222799</v>
      </c>
      <c r="V18" s="160">
        <v>1.1874043999999999</v>
      </c>
      <c r="W18" s="162">
        <f t="shared" si="13"/>
        <v>1.2663127999999999</v>
      </c>
      <c r="X18" s="158">
        <v>5.024E-2</v>
      </c>
    </row>
    <row r="19" spans="1:24" x14ac:dyDescent="0.25">
      <c r="A19" s="154" t="s">
        <v>22</v>
      </c>
      <c r="B19" s="155">
        <v>746770816</v>
      </c>
      <c r="C19" s="151">
        <v>769392576</v>
      </c>
      <c r="D19" s="151">
        <v>692631040</v>
      </c>
      <c r="E19" s="154">
        <f t="shared" si="10"/>
        <v>736264810.66666663</v>
      </c>
      <c r="F19" s="151"/>
      <c r="G19" s="155">
        <v>1.3480589999999999</v>
      </c>
      <c r="H19" s="151">
        <v>1.388895</v>
      </c>
      <c r="I19" s="151">
        <v>1.250327</v>
      </c>
      <c r="J19" s="156">
        <f t="shared" si="12"/>
        <v>1.3290936666666666</v>
      </c>
      <c r="K19" s="154" t="s">
        <v>174</v>
      </c>
      <c r="L19" s="121"/>
      <c r="N19" s="158" t="s">
        <v>22</v>
      </c>
      <c r="O19" s="159">
        <v>2946771968</v>
      </c>
      <c r="P19" s="160">
        <v>3266545408</v>
      </c>
      <c r="Q19" s="160">
        <v>3056651008</v>
      </c>
      <c r="R19" s="158">
        <f t="shared" si="11"/>
        <v>3089989461.3333335</v>
      </c>
      <c r="S19" s="160"/>
      <c r="T19" s="159">
        <v>2.1910447</v>
      </c>
      <c r="U19" s="160">
        <v>2.4288092699999999</v>
      </c>
      <c r="V19" s="160">
        <v>2.2727442529999999</v>
      </c>
      <c r="W19" s="162">
        <f t="shared" si="13"/>
        <v>2.2975327409999999</v>
      </c>
      <c r="X19" s="158" t="s">
        <v>175</v>
      </c>
    </row>
    <row r="20" spans="1:24" x14ac:dyDescent="0.25">
      <c r="A20" s="154" t="s">
        <v>23</v>
      </c>
      <c r="B20" s="155">
        <v>663291904</v>
      </c>
      <c r="C20" s="151">
        <v>662593920</v>
      </c>
      <c r="D20" s="151">
        <v>665369856</v>
      </c>
      <c r="E20" s="154">
        <f t="shared" si="10"/>
        <v>663751893.33333337</v>
      </c>
      <c r="F20" s="151"/>
      <c r="G20" s="155">
        <v>1.1973640000000001</v>
      </c>
      <c r="H20" s="151">
        <v>1.1961040000000001</v>
      </c>
      <c r="I20" s="151">
        <v>1.2011149999999999</v>
      </c>
      <c r="J20" s="156">
        <f t="shared" si="12"/>
        <v>1.1981943333333334</v>
      </c>
      <c r="K20" s="157" t="s">
        <v>176</v>
      </c>
      <c r="L20" s="121"/>
      <c r="N20" s="158" t="s">
        <v>23</v>
      </c>
      <c r="O20" s="159">
        <v>1448693760</v>
      </c>
      <c r="P20" s="160">
        <v>1373533312</v>
      </c>
      <c r="Q20" s="160">
        <v>1363903360</v>
      </c>
      <c r="R20" s="158">
        <f t="shared" si="11"/>
        <v>1395376810.6666667</v>
      </c>
      <c r="S20" s="160"/>
      <c r="T20" s="159">
        <v>1.0771626889999999</v>
      </c>
      <c r="U20" s="160">
        <v>1.02127784</v>
      </c>
      <c r="V20" s="160">
        <v>1.0141180000000001</v>
      </c>
      <c r="W20" s="162">
        <f t="shared" si="13"/>
        <v>1.0375195096666667</v>
      </c>
      <c r="X20" s="158">
        <v>0.13682</v>
      </c>
    </row>
    <row r="21" spans="1:24" x14ac:dyDescent="0.25">
      <c r="A21" s="163" t="s">
        <v>24</v>
      </c>
      <c r="B21" s="164">
        <v>805674112</v>
      </c>
      <c r="C21" s="165">
        <v>702178240</v>
      </c>
      <c r="D21" s="165">
        <v>764930944</v>
      </c>
      <c r="E21" s="163">
        <f t="shared" si="10"/>
        <v>757594432</v>
      </c>
      <c r="F21" s="151"/>
      <c r="G21" s="164">
        <v>1.4543900000000001</v>
      </c>
      <c r="H21" s="165">
        <v>1.2675609999999999</v>
      </c>
      <c r="I21" s="165">
        <v>1.3808400000000001</v>
      </c>
      <c r="J21" s="156">
        <f t="shared" si="12"/>
        <v>1.367597</v>
      </c>
      <c r="K21" s="163" t="s">
        <v>177</v>
      </c>
      <c r="L21" s="121"/>
      <c r="N21" s="166" t="s">
        <v>24</v>
      </c>
      <c r="O21" s="167">
        <v>1476726912</v>
      </c>
      <c r="P21" s="152">
        <v>1531201664</v>
      </c>
      <c r="Q21" s="152">
        <v>1506447104</v>
      </c>
      <c r="R21" s="166">
        <f t="shared" si="11"/>
        <v>1504791893.3333333</v>
      </c>
      <c r="S21" s="160"/>
      <c r="T21" s="167">
        <v>1.0980065000000001</v>
      </c>
      <c r="U21" s="152">
        <v>1.138510669</v>
      </c>
      <c r="V21" s="152">
        <v>1.1201049999999999</v>
      </c>
      <c r="W21" s="168">
        <f t="shared" si="13"/>
        <v>1.1188740563333333</v>
      </c>
      <c r="X21" s="166" t="s">
        <v>178</v>
      </c>
    </row>
    <row r="22" spans="1:24" x14ac:dyDescent="0.25">
      <c r="E22" s="140"/>
    </row>
    <row r="23" spans="1:24" ht="21.6" customHeight="1" x14ac:dyDescent="0.25">
      <c r="A23" s="295" t="s">
        <v>49</v>
      </c>
      <c r="B23" s="296"/>
      <c r="C23" s="296"/>
      <c r="D23" s="296"/>
      <c r="E23" s="296"/>
      <c r="F23" s="296"/>
      <c r="G23" s="296"/>
      <c r="H23" s="296"/>
      <c r="I23" s="296"/>
      <c r="J23" s="296"/>
      <c r="K23" s="296"/>
      <c r="L23" s="296"/>
      <c r="M23" s="296"/>
      <c r="N23" s="296"/>
      <c r="O23" s="296"/>
      <c r="P23" s="296"/>
      <c r="Q23" s="296"/>
      <c r="R23" s="296"/>
      <c r="S23" s="296"/>
      <c r="T23" s="296"/>
      <c r="U23" s="296"/>
      <c r="V23" s="297"/>
      <c r="W23" s="118"/>
    </row>
    <row r="24" spans="1:24" ht="18.600000000000001" customHeight="1" x14ac:dyDescent="0.25">
      <c r="A24" s="169"/>
      <c r="B24" s="287" t="s">
        <v>33</v>
      </c>
      <c r="C24" s="288"/>
      <c r="D24" s="288"/>
      <c r="E24" s="288"/>
      <c r="F24" s="288"/>
      <c r="G24" s="288"/>
      <c r="H24" s="288"/>
      <c r="I24" s="288"/>
      <c r="J24" s="289"/>
      <c r="K24" s="170"/>
      <c r="L24" s="171"/>
      <c r="M24" s="287" t="s">
        <v>34</v>
      </c>
      <c r="N24" s="288"/>
      <c r="O24" s="288"/>
      <c r="P24" s="288"/>
      <c r="Q24" s="288"/>
      <c r="R24" s="288"/>
      <c r="S24" s="288"/>
      <c r="T24" s="288"/>
      <c r="U24" s="289"/>
      <c r="V24" s="303" t="s">
        <v>155</v>
      </c>
      <c r="W24" s="118"/>
    </row>
    <row r="25" spans="1:24" x14ac:dyDescent="0.25">
      <c r="A25" s="172" t="s">
        <v>17</v>
      </c>
      <c r="B25" s="303" t="s">
        <v>15</v>
      </c>
      <c r="C25" s="303"/>
      <c r="D25" s="303"/>
      <c r="E25" s="173" t="s">
        <v>36</v>
      </c>
      <c r="F25" s="174"/>
      <c r="G25" s="284" t="s">
        <v>16</v>
      </c>
      <c r="H25" s="303"/>
      <c r="I25" s="303"/>
      <c r="J25" s="173" t="s">
        <v>36</v>
      </c>
      <c r="K25" s="175"/>
      <c r="L25" s="176"/>
      <c r="M25" s="295" t="s">
        <v>15</v>
      </c>
      <c r="N25" s="296"/>
      <c r="O25" s="297"/>
      <c r="P25" s="177" t="s">
        <v>36</v>
      </c>
      <c r="Q25" s="174"/>
      <c r="R25" s="282" t="s">
        <v>16</v>
      </c>
      <c r="S25" s="283"/>
      <c r="T25" s="284"/>
      <c r="U25" s="172" t="s">
        <v>36</v>
      </c>
      <c r="V25" s="304"/>
      <c r="W25" s="121"/>
    </row>
    <row r="26" spans="1:24" x14ac:dyDescent="0.25">
      <c r="A26" s="178" t="s">
        <v>156</v>
      </c>
      <c r="B26" s="178">
        <v>0</v>
      </c>
      <c r="C26" s="179">
        <v>0</v>
      </c>
      <c r="D26" s="179">
        <v>0</v>
      </c>
      <c r="E26" s="174">
        <f t="shared" ref="E26:E27" si="14">AVERAGE(B26:D26)</f>
        <v>0</v>
      </c>
      <c r="F26" s="180"/>
      <c r="G26" s="178">
        <v>0</v>
      </c>
      <c r="H26" s="179">
        <v>0</v>
      </c>
      <c r="I26" s="179">
        <v>0</v>
      </c>
      <c r="J26" s="181">
        <f t="shared" ref="J26:J27" si="15">AVERAGE(G26:I26)</f>
        <v>0</v>
      </c>
      <c r="K26" s="180"/>
      <c r="L26" s="176"/>
      <c r="M26" s="182">
        <v>0</v>
      </c>
      <c r="N26" s="183">
        <v>0</v>
      </c>
      <c r="O26" s="184">
        <v>0</v>
      </c>
      <c r="P26" s="185">
        <v>0</v>
      </c>
      <c r="Q26" s="170"/>
      <c r="R26" s="178">
        <v>0</v>
      </c>
      <c r="S26" s="179">
        <v>0</v>
      </c>
      <c r="T26" s="179">
        <v>0</v>
      </c>
      <c r="U26" s="181">
        <f t="shared" ref="U26:U27" si="16">AVERAGE(R26:T26)</f>
        <v>0</v>
      </c>
      <c r="V26" s="186" t="s">
        <v>179</v>
      </c>
      <c r="W26" s="116"/>
    </row>
    <row r="27" spans="1:24" x14ac:dyDescent="0.25">
      <c r="A27" s="175" t="s">
        <v>159</v>
      </c>
      <c r="B27" s="175">
        <v>0</v>
      </c>
      <c r="C27" s="180">
        <v>0</v>
      </c>
      <c r="D27" s="180">
        <v>0</v>
      </c>
      <c r="E27" s="187">
        <f t="shared" si="14"/>
        <v>0</v>
      </c>
      <c r="F27" s="180"/>
      <c r="G27" s="175">
        <v>0</v>
      </c>
      <c r="H27" s="180">
        <v>0</v>
      </c>
      <c r="I27" s="180">
        <v>0</v>
      </c>
      <c r="J27" s="188">
        <f t="shared" si="15"/>
        <v>0</v>
      </c>
      <c r="K27" s="180"/>
      <c r="L27" s="176"/>
      <c r="M27" s="179">
        <v>0</v>
      </c>
      <c r="N27" s="179">
        <v>0</v>
      </c>
      <c r="O27" s="179">
        <v>0</v>
      </c>
      <c r="P27" s="178">
        <f>AVERAGE(M27:O27)</f>
        <v>0</v>
      </c>
      <c r="Q27" s="170"/>
      <c r="R27" s="175">
        <v>0</v>
      </c>
      <c r="S27" s="180">
        <v>0</v>
      </c>
      <c r="T27" s="180">
        <v>0</v>
      </c>
      <c r="U27" s="188">
        <f t="shared" si="16"/>
        <v>0</v>
      </c>
      <c r="V27" s="186" t="s">
        <v>179</v>
      </c>
      <c r="W27" s="116"/>
    </row>
    <row r="28" spans="1:24" x14ac:dyDescent="0.25">
      <c r="A28" s="175" t="s">
        <v>19</v>
      </c>
      <c r="B28" s="175">
        <v>217446016</v>
      </c>
      <c r="C28" s="180">
        <v>169992240</v>
      </c>
      <c r="D28" s="180">
        <v>219498784</v>
      </c>
      <c r="E28" s="187">
        <f>AVERAGE(B28:D28)</f>
        <v>202312346.66666666</v>
      </c>
      <c r="F28" s="180"/>
      <c r="G28" s="175">
        <v>1.0748</v>
      </c>
      <c r="H28" s="180">
        <v>0.84024600000000005</v>
      </c>
      <c r="I28" s="180">
        <v>1.0849500000000001</v>
      </c>
      <c r="J28" s="188">
        <f>AVERAGE(G28:I28)</f>
        <v>0.99999866666666681</v>
      </c>
      <c r="K28" s="180"/>
      <c r="L28" s="176"/>
      <c r="M28" s="179">
        <v>539682688</v>
      </c>
      <c r="N28" s="179">
        <v>152480976</v>
      </c>
      <c r="O28" s="179">
        <v>406593728</v>
      </c>
      <c r="P28" s="178">
        <f>AVERAGE(M28:O28)</f>
        <v>366252464</v>
      </c>
      <c r="Q28" s="175"/>
      <c r="R28" s="175">
        <v>1.4735259999999999</v>
      </c>
      <c r="S28" s="180">
        <v>0.41632999999999998</v>
      </c>
      <c r="T28" s="180">
        <v>1.1101460000000001</v>
      </c>
      <c r="U28" s="188">
        <f>AVERAGE(R28:T28)</f>
        <v>1.0000006666666668</v>
      </c>
      <c r="V28" s="187">
        <v>1</v>
      </c>
      <c r="W28" s="121"/>
    </row>
    <row r="29" spans="1:24" x14ac:dyDescent="0.25">
      <c r="A29" s="175" t="s">
        <v>46</v>
      </c>
      <c r="B29" s="175">
        <v>335796928</v>
      </c>
      <c r="C29" s="180">
        <v>348116128</v>
      </c>
      <c r="D29" s="180">
        <v>395106240</v>
      </c>
      <c r="E29" s="187">
        <f t="shared" ref="E29:E33" si="17">AVERAGE(B29:D29)</f>
        <v>359673098.66666669</v>
      </c>
      <c r="F29" s="180"/>
      <c r="G29" s="175">
        <v>1.6597900000000001</v>
      </c>
      <c r="H29" s="180">
        <v>1.7206900000000001</v>
      </c>
      <c r="I29" s="180">
        <v>1.95295</v>
      </c>
      <c r="J29" s="188">
        <f t="shared" ref="J29:J33" si="18">AVERAGE(G29:I29)</f>
        <v>1.7778099999999999</v>
      </c>
      <c r="K29" s="180"/>
      <c r="L29" s="176"/>
      <c r="M29" s="180">
        <v>1214161408</v>
      </c>
      <c r="N29" s="180">
        <v>1524912768</v>
      </c>
      <c r="O29" s="180">
        <v>1746134400</v>
      </c>
      <c r="P29" s="178">
        <f t="shared" ref="P29:P33" si="19">AVERAGE(M29:O29)</f>
        <v>1495069525.3333333</v>
      </c>
      <c r="Q29" s="175"/>
      <c r="R29" s="175">
        <v>3.3150940000000002</v>
      </c>
      <c r="S29" s="180">
        <v>4.1635559999999998</v>
      </c>
      <c r="T29" s="180">
        <v>4.7675700000000001</v>
      </c>
      <c r="U29" s="188">
        <f t="shared" ref="U29:U33" si="20">AVERAGE(R29:T29)</f>
        <v>4.0820733333333337</v>
      </c>
      <c r="V29" s="187" t="s">
        <v>180</v>
      </c>
    </row>
    <row r="30" spans="1:24" x14ac:dyDescent="0.25">
      <c r="A30" s="175" t="s">
        <v>21</v>
      </c>
      <c r="B30" s="175">
        <v>660285120</v>
      </c>
      <c r="C30" s="180">
        <v>554255360</v>
      </c>
      <c r="D30" s="180">
        <v>505353408</v>
      </c>
      <c r="E30" s="187">
        <f t="shared" si="17"/>
        <v>573297962.66666663</v>
      </c>
      <c r="F30" s="180"/>
      <c r="G30" s="175">
        <v>3.26369</v>
      </c>
      <c r="H30" s="180">
        <v>2.7395999999999998</v>
      </c>
      <c r="I30" s="180">
        <v>2.497887</v>
      </c>
      <c r="J30" s="188">
        <f t="shared" si="18"/>
        <v>2.8337256666666666</v>
      </c>
      <c r="K30" s="180"/>
      <c r="L30" s="176"/>
      <c r="M30" s="180">
        <v>2074864256</v>
      </c>
      <c r="N30" s="180">
        <v>1982449664</v>
      </c>
      <c r="O30" s="180">
        <v>1893035520</v>
      </c>
      <c r="P30" s="178">
        <f t="shared" si="19"/>
        <v>1983449813.3333333</v>
      </c>
      <c r="Q30" s="175"/>
      <c r="R30" s="175">
        <v>5.6651199999999999</v>
      </c>
      <c r="S30" s="180">
        <v>5.412795</v>
      </c>
      <c r="T30" s="180">
        <v>5.1686629999999996</v>
      </c>
      <c r="U30" s="188">
        <f t="shared" si="20"/>
        <v>5.4155259999999998</v>
      </c>
      <c r="V30" s="187" t="s">
        <v>181</v>
      </c>
    </row>
    <row r="31" spans="1:24" x14ac:dyDescent="0.25">
      <c r="A31" s="175" t="s">
        <v>22</v>
      </c>
      <c r="B31" s="175">
        <v>976505984</v>
      </c>
      <c r="C31" s="180">
        <v>1078572800</v>
      </c>
      <c r="D31" s="180">
        <v>948999808</v>
      </c>
      <c r="E31" s="187">
        <f t="shared" si="17"/>
        <v>1001359530.6666666</v>
      </c>
      <c r="F31" s="180"/>
      <c r="G31" s="175">
        <v>4.8267246200000002</v>
      </c>
      <c r="H31" s="180">
        <v>5.3312258000000003</v>
      </c>
      <c r="I31" s="180">
        <v>4.6907656600000003</v>
      </c>
      <c r="J31" s="188">
        <f t="shared" si="18"/>
        <v>4.949572026666667</v>
      </c>
      <c r="K31" s="180"/>
      <c r="L31" s="176"/>
      <c r="M31" s="180">
        <v>5798569472</v>
      </c>
      <c r="N31" s="180">
        <v>5337566720</v>
      </c>
      <c r="O31" s="180">
        <v>5129902592</v>
      </c>
      <c r="P31" s="178">
        <f t="shared" si="19"/>
        <v>5422012928</v>
      </c>
      <c r="Q31" s="175"/>
      <c r="R31" s="175">
        <v>15.832165079999999</v>
      </c>
      <c r="S31" s="180">
        <v>14.57346297</v>
      </c>
      <c r="T31" s="180">
        <v>14.00646575</v>
      </c>
      <c r="U31" s="188">
        <f t="shared" si="20"/>
        <v>14.804031266666664</v>
      </c>
      <c r="V31" s="187" t="s">
        <v>182</v>
      </c>
    </row>
    <row r="32" spans="1:24" x14ac:dyDescent="0.25">
      <c r="A32" s="175" t="s">
        <v>47</v>
      </c>
      <c r="B32" s="175">
        <v>463448800</v>
      </c>
      <c r="C32" s="180">
        <v>426165600</v>
      </c>
      <c r="D32" s="180">
        <v>392643264</v>
      </c>
      <c r="E32" s="187">
        <f t="shared" si="17"/>
        <v>427419221.33333331</v>
      </c>
      <c r="F32" s="180"/>
      <c r="G32" s="175">
        <v>2.2907600000000001</v>
      </c>
      <c r="H32" s="180">
        <v>2.1064699999999998</v>
      </c>
      <c r="I32" s="180">
        <v>1.9407779999999999</v>
      </c>
      <c r="J32" s="188">
        <f t="shared" si="18"/>
        <v>2.1126693333333333</v>
      </c>
      <c r="K32" s="180"/>
      <c r="L32" s="176"/>
      <c r="M32" s="180">
        <v>1739137664</v>
      </c>
      <c r="N32" s="180">
        <v>2035067776</v>
      </c>
      <c r="O32" s="180">
        <v>2263050240</v>
      </c>
      <c r="P32" s="178">
        <f t="shared" si="19"/>
        <v>2012418560</v>
      </c>
      <c r="Q32" s="175"/>
      <c r="R32" s="175">
        <v>4.7484669999999998</v>
      </c>
      <c r="S32" s="180">
        <v>5.5564619999999998</v>
      </c>
      <c r="T32" s="180">
        <v>6.1789350000000001</v>
      </c>
      <c r="U32" s="188">
        <f t="shared" si="20"/>
        <v>5.4946213333333338</v>
      </c>
      <c r="V32" s="187" t="s">
        <v>183</v>
      </c>
    </row>
    <row r="33" spans="1:40" x14ac:dyDescent="0.25">
      <c r="A33" s="189" t="s">
        <v>48</v>
      </c>
      <c r="B33" s="189">
        <v>407638144</v>
      </c>
      <c r="C33" s="190">
        <v>402980512</v>
      </c>
      <c r="D33" s="190">
        <v>367104288</v>
      </c>
      <c r="E33" s="191">
        <f t="shared" si="17"/>
        <v>392574314.66666669</v>
      </c>
      <c r="F33" s="190"/>
      <c r="G33" s="189">
        <v>2.0148950000000001</v>
      </c>
      <c r="H33" s="190">
        <v>1.99187</v>
      </c>
      <c r="I33" s="190">
        <v>1.8145420000000001</v>
      </c>
      <c r="J33" s="192">
        <f t="shared" si="18"/>
        <v>1.9404356666666667</v>
      </c>
      <c r="K33" s="190"/>
      <c r="L33" s="193"/>
      <c r="M33" s="190">
        <v>2304008192</v>
      </c>
      <c r="N33" s="190">
        <v>2199235072</v>
      </c>
      <c r="O33" s="190">
        <v>2432587008</v>
      </c>
      <c r="P33" s="178">
        <f t="shared" si="19"/>
        <v>2311943424</v>
      </c>
      <c r="Q33" s="189"/>
      <c r="R33" s="189">
        <v>6.2907650000000004</v>
      </c>
      <c r="S33" s="190">
        <v>6.0046970000000002</v>
      </c>
      <c r="T33" s="190">
        <v>6.6418299999999997</v>
      </c>
      <c r="U33" s="192">
        <f t="shared" si="20"/>
        <v>6.3124306666666667</v>
      </c>
      <c r="V33" s="191" t="s">
        <v>184</v>
      </c>
    </row>
    <row r="35" spans="1:40" ht="22.2" customHeight="1" x14ac:dyDescent="0.25">
      <c r="A35" s="267" t="s">
        <v>31</v>
      </c>
      <c r="B35" s="273"/>
      <c r="C35" s="273"/>
      <c r="D35" s="273"/>
      <c r="E35" s="273"/>
      <c r="F35" s="273"/>
      <c r="G35" s="273"/>
      <c r="H35" s="273"/>
      <c r="I35" s="273"/>
      <c r="J35" s="273"/>
      <c r="K35" s="273"/>
      <c r="L35" s="273"/>
      <c r="M35" s="273"/>
      <c r="N35" s="273"/>
      <c r="O35" s="273"/>
      <c r="P35" s="273"/>
      <c r="Q35" s="273"/>
      <c r="R35" s="273"/>
      <c r="S35" s="273"/>
      <c r="T35" s="273"/>
      <c r="U35" s="273"/>
      <c r="V35" s="274"/>
      <c r="W35" s="118"/>
      <c r="X35" s="118"/>
      <c r="Y35" s="118"/>
      <c r="Z35" s="118"/>
      <c r="AA35" s="118"/>
      <c r="AB35" s="194"/>
      <c r="AC35" s="194"/>
      <c r="AD35" s="194"/>
      <c r="AE35" s="194"/>
      <c r="AF35" s="194"/>
      <c r="AG35" s="194"/>
      <c r="AH35" s="194"/>
      <c r="AI35" s="194"/>
      <c r="AJ35" s="194"/>
      <c r="AK35" s="194"/>
      <c r="AL35" s="194"/>
      <c r="AM35" s="194"/>
    </row>
    <row r="36" spans="1:40" ht="16.8" customHeight="1" x14ac:dyDescent="0.25">
      <c r="A36" s="195"/>
      <c r="B36" s="267" t="s">
        <v>32</v>
      </c>
      <c r="C36" s="273"/>
      <c r="D36" s="273"/>
      <c r="E36" s="273"/>
      <c r="F36" s="273"/>
      <c r="G36" s="273"/>
      <c r="H36" s="273"/>
      <c r="I36" s="273"/>
      <c r="J36" s="273"/>
      <c r="K36" s="196"/>
      <c r="L36" s="197"/>
      <c r="M36" s="267" t="s">
        <v>93</v>
      </c>
      <c r="N36" s="273"/>
      <c r="O36" s="273"/>
      <c r="P36" s="273"/>
      <c r="Q36" s="273"/>
      <c r="R36" s="273"/>
      <c r="S36" s="273"/>
      <c r="T36" s="273"/>
      <c r="U36" s="274"/>
      <c r="V36" s="305" t="s">
        <v>155</v>
      </c>
      <c r="W36" s="118"/>
      <c r="X36" s="118"/>
      <c r="Y36" s="118"/>
      <c r="Z36" s="118"/>
      <c r="AA36" s="118"/>
      <c r="AB36" s="118"/>
      <c r="AC36" s="118"/>
      <c r="AD36" s="118"/>
      <c r="AE36" s="118"/>
      <c r="AF36" s="118"/>
      <c r="AG36" s="118"/>
      <c r="AH36" s="118"/>
      <c r="AI36" s="118"/>
      <c r="AJ36" s="118"/>
      <c r="AK36" s="118"/>
      <c r="AL36" s="118"/>
      <c r="AM36" s="118"/>
      <c r="AN36" s="116"/>
    </row>
    <row r="37" spans="1:40" x14ac:dyDescent="0.25">
      <c r="A37" s="95" t="s">
        <v>17</v>
      </c>
      <c r="B37" s="267" t="s">
        <v>15</v>
      </c>
      <c r="C37" s="273"/>
      <c r="D37" s="274"/>
      <c r="E37" s="198" t="s">
        <v>92</v>
      </c>
      <c r="F37" s="199"/>
      <c r="G37" s="267" t="s">
        <v>16</v>
      </c>
      <c r="H37" s="273"/>
      <c r="I37" s="274"/>
      <c r="J37" s="198" t="s">
        <v>43</v>
      </c>
      <c r="K37" s="200"/>
      <c r="L37" s="200"/>
      <c r="M37" s="267" t="s">
        <v>105</v>
      </c>
      <c r="N37" s="273"/>
      <c r="O37" s="274"/>
      <c r="P37" s="201" t="s">
        <v>43</v>
      </c>
      <c r="Q37" s="202"/>
      <c r="R37" s="280" t="s">
        <v>16</v>
      </c>
      <c r="S37" s="280"/>
      <c r="T37" s="281"/>
      <c r="U37" s="95" t="s">
        <v>43</v>
      </c>
      <c r="V37" s="306"/>
      <c r="W37" s="118"/>
      <c r="X37" s="118"/>
      <c r="Y37" s="118"/>
      <c r="Z37" s="118"/>
      <c r="AA37" s="118"/>
      <c r="AB37" s="118"/>
      <c r="AC37" s="116"/>
      <c r="AD37" s="121"/>
      <c r="AE37" s="272"/>
      <c r="AF37" s="272"/>
      <c r="AG37" s="272"/>
      <c r="AH37" s="272"/>
      <c r="AI37" s="272"/>
      <c r="AJ37" s="272"/>
      <c r="AK37" s="272"/>
      <c r="AL37" s="272"/>
      <c r="AM37" s="116"/>
    </row>
    <row r="38" spans="1:40" x14ac:dyDescent="0.25">
      <c r="A38" s="203" t="s">
        <v>156</v>
      </c>
      <c r="B38" s="204">
        <v>0</v>
      </c>
      <c r="C38" s="205">
        <v>0</v>
      </c>
      <c r="D38" s="205">
        <v>0</v>
      </c>
      <c r="E38" s="204">
        <f t="shared" ref="E38:E39" si="21">AVERAGE(B38:D38)</f>
        <v>0</v>
      </c>
      <c r="F38" s="206"/>
      <c r="G38" s="204">
        <v>0</v>
      </c>
      <c r="H38" s="205">
        <v>0</v>
      </c>
      <c r="I38" s="207">
        <v>0</v>
      </c>
      <c r="J38" s="208">
        <f t="shared" ref="J38:J39" si="22">AVERAGE(G38:I38)</f>
        <v>0</v>
      </c>
      <c r="K38" s="209"/>
      <c r="L38" s="209"/>
      <c r="M38" s="204">
        <v>0</v>
      </c>
      <c r="N38" s="205">
        <v>0</v>
      </c>
      <c r="O38" s="205">
        <v>0</v>
      </c>
      <c r="P38" s="204">
        <f t="shared" ref="P38:P39" si="23">AVERAGE(M38:O38)</f>
        <v>0</v>
      </c>
      <c r="Q38" s="210"/>
      <c r="R38" s="205">
        <v>0</v>
      </c>
      <c r="S38" s="205">
        <v>0</v>
      </c>
      <c r="T38" s="207">
        <v>0</v>
      </c>
      <c r="U38" s="211">
        <f t="shared" ref="U38:U39" si="24">AVERAGE(R38:T38)</f>
        <v>0</v>
      </c>
      <c r="V38" s="212" t="s">
        <v>179</v>
      </c>
      <c r="W38" s="116"/>
      <c r="X38" s="116"/>
      <c r="Y38" s="116"/>
      <c r="Z38" s="116"/>
      <c r="AA38" s="116"/>
      <c r="AB38" s="116"/>
      <c r="AC38" s="116"/>
      <c r="AD38" s="121"/>
      <c r="AE38" s="116"/>
      <c r="AF38" s="116"/>
      <c r="AG38" s="116"/>
      <c r="AH38" s="116"/>
      <c r="AI38" s="116"/>
      <c r="AJ38" s="116"/>
      <c r="AK38" s="116"/>
      <c r="AL38" s="116"/>
      <c r="AM38" s="116"/>
    </row>
    <row r="39" spans="1:40" x14ac:dyDescent="0.25">
      <c r="A39" s="203" t="s">
        <v>185</v>
      </c>
      <c r="B39" s="203">
        <v>0</v>
      </c>
      <c r="C39" s="213">
        <v>0</v>
      </c>
      <c r="D39" s="213">
        <v>0</v>
      </c>
      <c r="E39" s="203">
        <f t="shared" si="21"/>
        <v>0</v>
      </c>
      <c r="F39" s="195"/>
      <c r="G39" s="203">
        <v>0</v>
      </c>
      <c r="H39" s="213">
        <v>0</v>
      </c>
      <c r="I39" s="214">
        <v>0</v>
      </c>
      <c r="J39" s="215">
        <f t="shared" si="22"/>
        <v>0</v>
      </c>
      <c r="K39" s="209"/>
      <c r="L39" s="209"/>
      <c r="M39" s="203">
        <v>0</v>
      </c>
      <c r="N39" s="213">
        <v>0</v>
      </c>
      <c r="O39" s="213">
        <v>0</v>
      </c>
      <c r="P39" s="203">
        <f t="shared" si="23"/>
        <v>0</v>
      </c>
      <c r="Q39" s="210"/>
      <c r="R39" s="213">
        <v>0</v>
      </c>
      <c r="S39" s="213">
        <v>0</v>
      </c>
      <c r="T39" s="214">
        <v>0</v>
      </c>
      <c r="U39" s="216">
        <f t="shared" si="24"/>
        <v>0</v>
      </c>
      <c r="V39" s="212" t="s">
        <v>179</v>
      </c>
      <c r="W39" s="116"/>
      <c r="X39" s="116"/>
      <c r="Y39" s="116"/>
      <c r="Z39" s="116"/>
      <c r="AA39" s="116"/>
      <c r="AB39" s="116"/>
      <c r="AC39" s="116"/>
      <c r="AD39" s="121"/>
      <c r="AE39" s="116"/>
      <c r="AF39" s="116"/>
      <c r="AG39" s="116"/>
      <c r="AH39" s="116"/>
      <c r="AI39" s="116"/>
      <c r="AJ39" s="116"/>
      <c r="AK39" s="116"/>
      <c r="AL39" s="116"/>
      <c r="AM39" s="116"/>
    </row>
    <row r="40" spans="1:40" x14ac:dyDescent="0.25">
      <c r="A40" s="203" t="s">
        <v>19</v>
      </c>
      <c r="B40" s="203">
        <v>116923680</v>
      </c>
      <c r="C40" s="213">
        <v>217089264</v>
      </c>
      <c r="D40" s="213">
        <v>146190896</v>
      </c>
      <c r="E40" s="203">
        <f>AVERAGE(B40:D40)</f>
        <v>160067946.66666666</v>
      </c>
      <c r="F40" s="203"/>
      <c r="G40" s="203">
        <v>0.73046279999999997</v>
      </c>
      <c r="H40" s="213">
        <v>1.3562320000000001</v>
      </c>
      <c r="I40" s="214">
        <v>0.91330524999999996</v>
      </c>
      <c r="J40" s="216">
        <f>AVERAGE(G40:I40)</f>
        <v>1.0000000166666667</v>
      </c>
      <c r="K40" s="217"/>
      <c r="L40" s="217"/>
      <c r="M40" s="203">
        <v>162677104</v>
      </c>
      <c r="N40" s="213">
        <v>267257472</v>
      </c>
      <c r="O40" s="213">
        <v>142151856</v>
      </c>
      <c r="P40" s="203">
        <f t="shared" ref="P40:P45" si="25">AVERAGE(M40:O40)</f>
        <v>190695477.33333334</v>
      </c>
      <c r="Q40" s="215"/>
      <c r="R40" s="213">
        <v>0.85307270000000002</v>
      </c>
      <c r="S40" s="213">
        <v>1.40148826</v>
      </c>
      <c r="T40" s="214">
        <v>0.74543910000000002</v>
      </c>
      <c r="U40" s="216">
        <f>AVERAGE(R40:T40)</f>
        <v>1.0000000200000001</v>
      </c>
      <c r="V40" s="215">
        <v>1</v>
      </c>
      <c r="W40" s="121"/>
      <c r="X40" s="121"/>
      <c r="Y40" s="121"/>
      <c r="Z40" s="121"/>
      <c r="AA40" s="121"/>
      <c r="AB40" s="121"/>
      <c r="AC40" s="121"/>
      <c r="AD40" s="121"/>
      <c r="AE40" s="121"/>
      <c r="AF40" s="121"/>
      <c r="AG40" s="121"/>
      <c r="AH40" s="121"/>
      <c r="AI40" s="121"/>
      <c r="AJ40" s="121"/>
      <c r="AK40" s="121"/>
      <c r="AL40" s="121"/>
      <c r="AM40" s="121"/>
    </row>
    <row r="41" spans="1:40" x14ac:dyDescent="0.25">
      <c r="A41" s="203" t="s">
        <v>20</v>
      </c>
      <c r="B41" s="203">
        <v>637163264</v>
      </c>
      <c r="C41" s="213">
        <v>438208352</v>
      </c>
      <c r="D41" s="213">
        <v>346798304</v>
      </c>
      <c r="E41" s="203">
        <f t="shared" ref="E41:E45" si="26">AVERAGE(B41:D41)</f>
        <v>474056640</v>
      </c>
      <c r="F41" s="203"/>
      <c r="G41" s="203">
        <v>3.9805799999999998</v>
      </c>
      <c r="H41" s="213">
        <v>2.7376399999999999</v>
      </c>
      <c r="I41" s="214">
        <v>2.1665692999999999</v>
      </c>
      <c r="J41" s="216">
        <f t="shared" ref="J41:J45" si="27">AVERAGE(G41:I41)</f>
        <v>2.9615964333333333</v>
      </c>
      <c r="K41" s="217"/>
      <c r="L41" s="217"/>
      <c r="M41" s="203">
        <v>429864864</v>
      </c>
      <c r="N41" s="213">
        <v>301279296</v>
      </c>
      <c r="O41" s="213">
        <v>237288800</v>
      </c>
      <c r="P41" s="203">
        <f t="shared" si="25"/>
        <v>322810986.66666669</v>
      </c>
      <c r="Q41" s="215"/>
      <c r="R41" s="213">
        <v>2.2541953800000001</v>
      </c>
      <c r="S41" s="213">
        <v>1.5798974400000001</v>
      </c>
      <c r="T41" s="214">
        <v>1.2443336599999999</v>
      </c>
      <c r="U41" s="216">
        <f t="shared" ref="U41:U45" si="28">AVERAGE(R41:T41)</f>
        <v>1.6928088266666668</v>
      </c>
      <c r="V41" s="215" t="s">
        <v>186</v>
      </c>
    </row>
    <row r="42" spans="1:40" x14ac:dyDescent="0.25">
      <c r="A42" s="203" t="s">
        <v>21</v>
      </c>
      <c r="B42" s="203">
        <v>325872448</v>
      </c>
      <c r="C42" s="213">
        <v>187504848</v>
      </c>
      <c r="D42" s="213">
        <v>312329248</v>
      </c>
      <c r="E42" s="203">
        <f t="shared" si="26"/>
        <v>275235514.66666669</v>
      </c>
      <c r="F42" s="203"/>
      <c r="G42" s="203">
        <v>2.035838</v>
      </c>
      <c r="H42" s="213">
        <v>1.1714100000000001</v>
      </c>
      <c r="I42" s="214">
        <v>1.95123</v>
      </c>
      <c r="J42" s="216">
        <f t="shared" si="27"/>
        <v>1.7194926666666666</v>
      </c>
      <c r="K42" s="217"/>
      <c r="L42" s="217"/>
      <c r="M42" s="203">
        <v>260698736</v>
      </c>
      <c r="N42" s="213">
        <v>341024672</v>
      </c>
      <c r="O42" s="213">
        <v>262665568</v>
      </c>
      <c r="P42" s="203">
        <f t="shared" si="25"/>
        <v>288129658.66666669</v>
      </c>
      <c r="Q42" s="215"/>
      <c r="R42" s="213">
        <v>1.3670945000000001</v>
      </c>
      <c r="S42" s="213">
        <v>1.788321</v>
      </c>
      <c r="T42" s="214">
        <v>1.3774084799999999</v>
      </c>
      <c r="U42" s="216">
        <f t="shared" si="28"/>
        <v>1.5109413266666667</v>
      </c>
      <c r="V42" s="215" t="s">
        <v>187</v>
      </c>
    </row>
    <row r="43" spans="1:40" x14ac:dyDescent="0.25">
      <c r="A43" s="203" t="s">
        <v>22</v>
      </c>
      <c r="B43" s="203">
        <v>437191360</v>
      </c>
      <c r="C43" s="213">
        <v>531730144</v>
      </c>
      <c r="D43" s="213">
        <v>556170432</v>
      </c>
      <c r="E43" s="203">
        <f t="shared" si="26"/>
        <v>508363978.66666669</v>
      </c>
      <c r="F43" s="203"/>
      <c r="G43" s="203">
        <v>2.7312861100000001</v>
      </c>
      <c r="H43" s="213">
        <v>3.3219802700000001</v>
      </c>
      <c r="I43" s="214">
        <v>3.4745897000000001</v>
      </c>
      <c r="J43" s="216">
        <f t="shared" si="27"/>
        <v>3.1759520266666663</v>
      </c>
      <c r="K43" s="217"/>
      <c r="L43" s="217"/>
      <c r="M43" s="203">
        <v>775997952</v>
      </c>
      <c r="N43" s="213">
        <v>776877184</v>
      </c>
      <c r="O43" s="213">
        <v>607519936</v>
      </c>
      <c r="P43" s="203">
        <f t="shared" si="25"/>
        <v>720131690.66666663</v>
      </c>
      <c r="Q43" s="215"/>
      <c r="R43" s="213">
        <v>4.0693044399999998</v>
      </c>
      <c r="S43" s="213">
        <v>4.0739150999999998</v>
      </c>
      <c r="T43" s="214">
        <v>3.18581198</v>
      </c>
      <c r="U43" s="216">
        <f t="shared" si="28"/>
        <v>3.7763438400000005</v>
      </c>
      <c r="V43" s="218" t="s">
        <v>188</v>
      </c>
    </row>
    <row r="44" spans="1:40" x14ac:dyDescent="0.25">
      <c r="A44" s="203" t="s">
        <v>23</v>
      </c>
      <c r="B44" s="203">
        <v>569855104</v>
      </c>
      <c r="C44" s="213">
        <v>518908512</v>
      </c>
      <c r="D44" s="213">
        <v>657573440</v>
      </c>
      <c r="E44" s="203">
        <f t="shared" si="26"/>
        <v>582112352</v>
      </c>
      <c r="F44" s="203"/>
      <c r="G44" s="203">
        <v>3.5600825500000002</v>
      </c>
      <c r="H44" s="213">
        <v>3.2418014999999998</v>
      </c>
      <c r="I44" s="214">
        <v>4.1080893999999999</v>
      </c>
      <c r="J44" s="216">
        <f t="shared" si="27"/>
        <v>3.6366578166666663</v>
      </c>
      <c r="K44" s="217"/>
      <c r="L44" s="217"/>
      <c r="M44" s="203">
        <v>867696128</v>
      </c>
      <c r="N44" s="213">
        <v>582697088</v>
      </c>
      <c r="O44" s="213">
        <v>853345920</v>
      </c>
      <c r="P44" s="203">
        <f t="shared" si="25"/>
        <v>767913045.33333337</v>
      </c>
      <c r="Q44" s="215"/>
      <c r="R44" s="213">
        <v>4.5501662700000001</v>
      </c>
      <c r="S44" s="213">
        <v>3.0556418999999999</v>
      </c>
      <c r="T44" s="214">
        <v>4.4749143199999999</v>
      </c>
      <c r="U44" s="216">
        <f t="shared" si="28"/>
        <v>4.0269074966666665</v>
      </c>
      <c r="V44" s="218" t="s">
        <v>189</v>
      </c>
    </row>
    <row r="45" spans="1:40" x14ac:dyDescent="0.25">
      <c r="A45" s="219" t="s">
        <v>24</v>
      </c>
      <c r="B45" s="219">
        <v>974446720</v>
      </c>
      <c r="C45" s="220">
        <v>977732288</v>
      </c>
      <c r="D45" s="220">
        <v>948672960</v>
      </c>
      <c r="E45" s="219">
        <f t="shared" si="26"/>
        <v>966950656</v>
      </c>
      <c r="F45" s="219"/>
      <c r="G45" s="219">
        <v>6.087707</v>
      </c>
      <c r="H45" s="220">
        <v>6.1082330000000002</v>
      </c>
      <c r="I45" s="221">
        <v>5.9266899999999998</v>
      </c>
      <c r="J45" s="222">
        <f t="shared" si="27"/>
        <v>6.0408766666666667</v>
      </c>
      <c r="K45" s="217"/>
      <c r="L45" s="217"/>
      <c r="M45" s="219">
        <v>1410905984</v>
      </c>
      <c r="N45" s="220">
        <v>1250632960</v>
      </c>
      <c r="O45" s="220">
        <v>1180562944</v>
      </c>
      <c r="P45" s="219">
        <f t="shared" si="25"/>
        <v>1280700629.3333333</v>
      </c>
      <c r="Q45" s="223"/>
      <c r="R45" s="220">
        <v>7.398739</v>
      </c>
      <c r="S45" s="220">
        <v>6.5582729999999998</v>
      </c>
      <c r="T45" s="221">
        <v>6.1908279999999998</v>
      </c>
      <c r="U45" s="222">
        <f t="shared" si="28"/>
        <v>6.7159466666666665</v>
      </c>
      <c r="V45" s="224" t="s">
        <v>190</v>
      </c>
    </row>
    <row r="48" spans="1:40" x14ac:dyDescent="0.25">
      <c r="I48" s="121"/>
      <c r="J48" s="121"/>
      <c r="K48" s="121"/>
      <c r="L48" s="121"/>
      <c r="M48" s="121"/>
      <c r="N48" s="121"/>
      <c r="O48" s="121"/>
      <c r="P48" s="121"/>
      <c r="Q48" s="121"/>
      <c r="R48" s="121"/>
      <c r="S48" s="121"/>
      <c r="T48" s="121"/>
      <c r="U48" s="121"/>
      <c r="V48" s="121"/>
      <c r="W48" s="121"/>
      <c r="X48" s="121"/>
      <c r="Y48" s="121"/>
      <c r="Z48" s="121"/>
      <c r="AA48" s="121"/>
      <c r="AB48" s="121"/>
      <c r="AC48" s="121"/>
      <c r="AD48" s="121"/>
      <c r="AE48" s="121"/>
    </row>
    <row r="49" spans="1:31" ht="20.399999999999999" customHeight="1" x14ac:dyDescent="0.25">
      <c r="A49" s="290" t="s">
        <v>96</v>
      </c>
      <c r="B49" s="291"/>
      <c r="C49" s="291"/>
      <c r="D49" s="291"/>
      <c r="E49" s="291"/>
      <c r="F49" s="291"/>
      <c r="G49" s="291"/>
      <c r="H49" s="291"/>
      <c r="I49" s="291"/>
      <c r="J49" s="292"/>
      <c r="K49" s="225"/>
      <c r="L49" s="118"/>
      <c r="M49" s="118"/>
      <c r="N49" s="118"/>
      <c r="O49" s="116"/>
      <c r="P49" s="121"/>
      <c r="Q49" s="121"/>
      <c r="R49" s="272"/>
      <c r="S49" s="272"/>
      <c r="T49" s="272"/>
      <c r="U49" s="272"/>
      <c r="V49" s="121"/>
      <c r="W49" s="121"/>
      <c r="X49" s="272"/>
      <c r="Y49" s="272"/>
      <c r="Z49" s="272"/>
      <c r="AA49" s="272"/>
      <c r="AB49" s="116"/>
      <c r="AC49" s="121"/>
      <c r="AD49" s="121"/>
      <c r="AE49" s="121"/>
    </row>
    <row r="50" spans="1:31" ht="18.600000000000001" customHeight="1" x14ac:dyDescent="0.25">
      <c r="A50" s="226"/>
      <c r="B50" s="290" t="s">
        <v>94</v>
      </c>
      <c r="C50" s="291"/>
      <c r="D50" s="291"/>
      <c r="E50" s="291"/>
      <c r="F50" s="292"/>
      <c r="G50" s="293" t="s">
        <v>95</v>
      </c>
      <c r="H50" s="293"/>
      <c r="I50" s="293"/>
      <c r="J50" s="294"/>
      <c r="K50" s="118"/>
      <c r="L50" s="121"/>
      <c r="M50" s="121"/>
      <c r="N50" s="121"/>
      <c r="O50" s="121"/>
      <c r="P50" s="121"/>
      <c r="Q50" s="121"/>
      <c r="R50" s="121"/>
      <c r="S50" s="121"/>
      <c r="T50" s="121"/>
      <c r="U50" s="121"/>
      <c r="V50" s="121"/>
      <c r="W50" s="121"/>
      <c r="X50" s="121"/>
      <c r="Y50" s="121"/>
      <c r="Z50" s="121"/>
      <c r="AA50" s="121"/>
      <c r="AB50" s="121"/>
      <c r="AC50" s="121"/>
      <c r="AD50" s="121"/>
      <c r="AE50" s="121"/>
    </row>
    <row r="51" spans="1:31" ht="16.2" x14ac:dyDescent="0.25">
      <c r="A51" s="227" t="s">
        <v>17</v>
      </c>
      <c r="B51" s="307" t="s">
        <v>15</v>
      </c>
      <c r="C51" s="308"/>
      <c r="D51" s="308"/>
      <c r="E51" s="228" t="s">
        <v>36</v>
      </c>
      <c r="F51" s="96" t="s">
        <v>155</v>
      </c>
      <c r="G51" s="309" t="s">
        <v>15</v>
      </c>
      <c r="H51" s="310"/>
      <c r="I51" s="311"/>
      <c r="J51" s="96" t="s">
        <v>36</v>
      </c>
      <c r="K51" s="118"/>
      <c r="L51" s="121"/>
      <c r="M51" s="121"/>
      <c r="N51" s="121"/>
      <c r="O51" s="121"/>
      <c r="P51" s="121"/>
      <c r="Q51" s="121"/>
      <c r="R51" s="121"/>
      <c r="S51" s="121"/>
      <c r="T51" s="121"/>
      <c r="U51" s="121"/>
      <c r="V51" s="121"/>
      <c r="W51" s="121"/>
      <c r="X51" s="121"/>
      <c r="Y51" s="121"/>
      <c r="Z51" s="121"/>
      <c r="AA51" s="121"/>
      <c r="AB51" s="121"/>
      <c r="AC51" s="121"/>
      <c r="AD51" s="121"/>
      <c r="AE51" s="121"/>
    </row>
    <row r="52" spans="1:31" x14ac:dyDescent="0.25">
      <c r="A52" s="229" t="s">
        <v>156</v>
      </c>
      <c r="B52" s="230">
        <v>0</v>
      </c>
      <c r="C52" s="230">
        <v>0</v>
      </c>
      <c r="D52" s="231">
        <v>0</v>
      </c>
      <c r="E52" s="231">
        <f t="shared" ref="E52:E53" si="29">AVERAGE(B52:D52)</f>
        <v>0</v>
      </c>
      <c r="F52" s="232" t="s">
        <v>191</v>
      </c>
      <c r="G52" s="233">
        <v>0</v>
      </c>
      <c r="H52" s="230">
        <v>0</v>
      </c>
      <c r="I52" s="231">
        <v>0</v>
      </c>
      <c r="J52" s="229">
        <f>AVERAGE(G52:I52)</f>
        <v>0</v>
      </c>
      <c r="K52" s="121"/>
      <c r="L52" s="121"/>
      <c r="M52" s="121"/>
      <c r="N52" s="121"/>
      <c r="O52" s="121"/>
      <c r="P52" s="121"/>
      <c r="Q52" s="121"/>
      <c r="R52" s="121"/>
      <c r="S52" s="121"/>
      <c r="T52" s="121"/>
      <c r="U52" s="121"/>
      <c r="V52" s="121"/>
      <c r="W52" s="121"/>
      <c r="X52" s="121"/>
      <c r="Y52" s="121"/>
      <c r="Z52" s="121"/>
      <c r="AA52" s="121"/>
      <c r="AB52" s="121"/>
      <c r="AC52" s="121"/>
      <c r="AD52" s="121"/>
      <c r="AE52" s="121"/>
    </row>
    <row r="53" spans="1:31" x14ac:dyDescent="0.25">
      <c r="A53" s="234" t="s">
        <v>159</v>
      </c>
      <c r="B53" s="235">
        <v>0</v>
      </c>
      <c r="C53" s="235">
        <v>0</v>
      </c>
      <c r="D53" s="236">
        <v>0</v>
      </c>
      <c r="E53" s="236">
        <f t="shared" si="29"/>
        <v>0</v>
      </c>
      <c r="F53" s="232" t="s">
        <v>191</v>
      </c>
      <c r="G53" s="237">
        <v>0</v>
      </c>
      <c r="H53" s="235">
        <v>0</v>
      </c>
      <c r="I53" s="236">
        <v>0</v>
      </c>
      <c r="J53" s="234">
        <f t="shared" ref="J53:J54" si="30">AVERAGE(G53:I53)</f>
        <v>0</v>
      </c>
      <c r="K53" s="121"/>
      <c r="L53" s="121"/>
      <c r="M53" s="121"/>
      <c r="N53" s="121"/>
      <c r="O53" s="121"/>
      <c r="P53" s="121"/>
      <c r="Q53" s="121"/>
      <c r="R53" s="121"/>
      <c r="S53" s="121"/>
      <c r="T53" s="121"/>
      <c r="U53" s="121"/>
      <c r="V53" s="121"/>
      <c r="W53" s="121"/>
      <c r="X53" s="121"/>
      <c r="Y53" s="121"/>
      <c r="Z53" s="121"/>
      <c r="AA53" s="121"/>
      <c r="AB53" s="121"/>
      <c r="AC53" s="121"/>
      <c r="AD53" s="121"/>
      <c r="AE53" s="121"/>
    </row>
    <row r="54" spans="1:31" x14ac:dyDescent="0.25">
      <c r="A54" s="234" t="s">
        <v>97</v>
      </c>
      <c r="B54" s="235">
        <v>12328038</v>
      </c>
      <c r="C54" s="235">
        <v>11815214</v>
      </c>
      <c r="D54" s="236">
        <v>11359994</v>
      </c>
      <c r="E54" s="236">
        <f>AVERAGE(B54:D54)</f>
        <v>11834415.333333334</v>
      </c>
      <c r="F54" s="238" t="s">
        <v>192</v>
      </c>
      <c r="G54" s="237">
        <v>0</v>
      </c>
      <c r="H54" s="235">
        <v>0</v>
      </c>
      <c r="I54" s="236">
        <v>0</v>
      </c>
      <c r="J54" s="234">
        <f t="shared" si="30"/>
        <v>0</v>
      </c>
      <c r="K54" s="121"/>
      <c r="L54" s="121"/>
      <c r="M54" s="121"/>
      <c r="N54" s="121"/>
      <c r="O54" s="121"/>
      <c r="P54" s="121"/>
      <c r="Q54" s="121"/>
      <c r="R54" s="121"/>
      <c r="S54" s="121"/>
      <c r="T54" s="121"/>
      <c r="U54" s="121"/>
      <c r="V54" s="121"/>
      <c r="W54" s="121"/>
      <c r="X54" s="121"/>
      <c r="Y54" s="121"/>
      <c r="Z54" s="121"/>
      <c r="AA54" s="121"/>
      <c r="AB54" s="121"/>
      <c r="AC54" s="121"/>
      <c r="AD54" s="121"/>
      <c r="AE54" s="121"/>
    </row>
    <row r="55" spans="1:31" x14ac:dyDescent="0.25">
      <c r="A55" s="234" t="s">
        <v>98</v>
      </c>
      <c r="B55" s="235">
        <v>28455364</v>
      </c>
      <c r="C55" s="235">
        <v>25373444</v>
      </c>
      <c r="D55" s="236">
        <v>17820010</v>
      </c>
      <c r="E55" s="236">
        <f t="shared" ref="E55:E60" si="31">AVERAGE(B55:D55)</f>
        <v>23882939.333333332</v>
      </c>
      <c r="F55" s="235">
        <v>1</v>
      </c>
      <c r="G55" s="237">
        <v>437527</v>
      </c>
      <c r="H55" s="235">
        <v>505897</v>
      </c>
      <c r="I55" s="236">
        <v>258736</v>
      </c>
      <c r="J55" s="234">
        <f>AVERAGE(G55:I55)</f>
        <v>400720</v>
      </c>
      <c r="K55" s="121"/>
      <c r="L55" s="121"/>
      <c r="M55" s="121"/>
      <c r="N55" s="121"/>
      <c r="O55" s="121"/>
      <c r="P55" s="121"/>
      <c r="Q55" s="121"/>
      <c r="R55" s="121"/>
      <c r="S55" s="121"/>
      <c r="T55" s="121"/>
      <c r="U55" s="121"/>
      <c r="V55" s="121"/>
      <c r="W55" s="121"/>
      <c r="X55" s="121"/>
      <c r="Y55" s="121"/>
      <c r="Z55" s="121"/>
      <c r="AA55" s="121"/>
      <c r="AB55" s="121"/>
      <c r="AC55" s="121"/>
      <c r="AD55" s="121"/>
      <c r="AE55" s="121"/>
    </row>
    <row r="56" spans="1:31" x14ac:dyDescent="0.25">
      <c r="A56" s="234" t="s">
        <v>6</v>
      </c>
      <c r="B56" s="235">
        <v>180959056</v>
      </c>
      <c r="C56" s="235">
        <v>339494400</v>
      </c>
      <c r="D56" s="236">
        <v>301441536</v>
      </c>
      <c r="E56" s="236">
        <f t="shared" si="31"/>
        <v>273964997.33333331</v>
      </c>
      <c r="F56" s="235" t="s">
        <v>193</v>
      </c>
      <c r="G56" s="237">
        <v>2134996</v>
      </c>
      <c r="H56" s="235">
        <v>6417761</v>
      </c>
      <c r="I56" s="236">
        <v>4184365</v>
      </c>
      <c r="J56" s="234">
        <f t="shared" ref="J56:J60" si="32">AVERAGE(G56:I56)</f>
        <v>4245707.333333333</v>
      </c>
      <c r="K56" s="121"/>
      <c r="L56" s="121"/>
      <c r="M56" s="121"/>
      <c r="N56" s="121"/>
      <c r="O56" s="121"/>
      <c r="P56" s="121"/>
      <c r="Q56" s="121"/>
      <c r="R56" s="121"/>
      <c r="S56" s="121"/>
      <c r="T56" s="121"/>
      <c r="U56" s="121"/>
      <c r="V56" s="121"/>
      <c r="W56" s="121"/>
      <c r="X56" s="121"/>
      <c r="Y56" s="121"/>
      <c r="Z56" s="121"/>
      <c r="AA56" s="121"/>
      <c r="AB56" s="121"/>
      <c r="AC56" s="121"/>
      <c r="AD56" s="121"/>
      <c r="AE56" s="121"/>
    </row>
    <row r="57" spans="1:31" x14ac:dyDescent="0.25">
      <c r="A57" s="234" t="s">
        <v>7</v>
      </c>
      <c r="B57" s="235">
        <v>155565072</v>
      </c>
      <c r="C57" s="235">
        <v>163925312</v>
      </c>
      <c r="D57" s="236">
        <v>229333696</v>
      </c>
      <c r="E57" s="236">
        <f t="shared" si="31"/>
        <v>182941360</v>
      </c>
      <c r="F57" s="235" t="s">
        <v>194</v>
      </c>
      <c r="G57" s="237">
        <v>2286609</v>
      </c>
      <c r="H57" s="235">
        <v>2195834</v>
      </c>
      <c r="I57" s="236">
        <v>2783496</v>
      </c>
      <c r="J57" s="234">
        <f t="shared" si="32"/>
        <v>2421979.6666666665</v>
      </c>
      <c r="K57" s="121"/>
      <c r="L57" s="121"/>
      <c r="M57" s="121"/>
      <c r="N57" s="121"/>
      <c r="O57" s="121"/>
      <c r="P57" s="121"/>
      <c r="Q57" s="121"/>
      <c r="R57" s="121"/>
      <c r="S57" s="121"/>
      <c r="T57" s="121"/>
      <c r="U57" s="121"/>
      <c r="V57" s="121"/>
      <c r="W57" s="121"/>
      <c r="X57" s="121"/>
      <c r="Y57" s="121"/>
      <c r="Z57" s="121"/>
      <c r="AA57" s="121"/>
      <c r="AB57" s="121"/>
      <c r="AC57" s="121"/>
      <c r="AD57" s="121"/>
      <c r="AE57" s="121"/>
    </row>
    <row r="58" spans="1:31" x14ac:dyDescent="0.25">
      <c r="A58" s="234" t="s">
        <v>8</v>
      </c>
      <c r="B58" s="235">
        <v>149863616</v>
      </c>
      <c r="C58" s="235">
        <v>140534992</v>
      </c>
      <c r="D58" s="236">
        <v>123706360</v>
      </c>
      <c r="E58" s="236">
        <f t="shared" si="31"/>
        <v>138034989.33333334</v>
      </c>
      <c r="F58" s="235" t="s">
        <v>195</v>
      </c>
      <c r="G58" s="237">
        <v>2436836</v>
      </c>
      <c r="H58" s="235">
        <v>3596938</v>
      </c>
      <c r="I58" s="236">
        <v>2784273</v>
      </c>
      <c r="J58" s="234">
        <f t="shared" si="32"/>
        <v>2939349</v>
      </c>
      <c r="K58" s="121"/>
      <c r="L58" s="121"/>
      <c r="M58" s="121"/>
      <c r="N58" s="121"/>
      <c r="O58" s="121"/>
      <c r="P58" s="121"/>
      <c r="Q58" s="121"/>
      <c r="R58" s="121"/>
      <c r="S58" s="121"/>
      <c r="T58" s="121"/>
      <c r="U58" s="121"/>
      <c r="V58" s="121"/>
      <c r="W58" s="121"/>
      <c r="X58" s="121"/>
      <c r="Y58" s="121"/>
      <c r="Z58" s="121"/>
      <c r="AA58" s="121"/>
      <c r="AB58" s="121"/>
      <c r="AC58" s="121"/>
      <c r="AD58" s="121"/>
      <c r="AE58" s="121"/>
    </row>
    <row r="59" spans="1:31" x14ac:dyDescent="0.25">
      <c r="A59" s="234" t="s">
        <v>9</v>
      </c>
      <c r="B59" s="235">
        <v>89422352</v>
      </c>
      <c r="C59" s="235">
        <v>92145528</v>
      </c>
      <c r="D59" s="236">
        <v>80869320</v>
      </c>
      <c r="E59" s="236">
        <f t="shared" si="31"/>
        <v>87479066.666666672</v>
      </c>
      <c r="F59" s="235" t="s">
        <v>196</v>
      </c>
      <c r="G59" s="237">
        <v>1573701</v>
      </c>
      <c r="H59" s="235">
        <v>1942307</v>
      </c>
      <c r="I59" s="236">
        <v>1122234</v>
      </c>
      <c r="J59" s="234">
        <f t="shared" si="32"/>
        <v>1546080.6666666667</v>
      </c>
      <c r="K59" s="121"/>
      <c r="L59" s="121"/>
      <c r="M59" s="121"/>
      <c r="N59" s="121"/>
      <c r="O59" s="121"/>
      <c r="P59" s="121"/>
      <c r="Q59" s="121"/>
      <c r="R59" s="121"/>
      <c r="S59" s="121"/>
      <c r="T59" s="121"/>
      <c r="U59" s="121"/>
      <c r="V59" s="121"/>
      <c r="W59" s="121"/>
      <c r="X59" s="121"/>
      <c r="Y59" s="121"/>
      <c r="Z59" s="121"/>
      <c r="AA59" s="121"/>
      <c r="AB59" s="121"/>
      <c r="AC59" s="121"/>
      <c r="AD59" s="121"/>
      <c r="AE59" s="121"/>
    </row>
    <row r="60" spans="1:31" x14ac:dyDescent="0.25">
      <c r="A60" s="239" t="s">
        <v>10</v>
      </c>
      <c r="B60" s="240">
        <v>172956656</v>
      </c>
      <c r="C60" s="240">
        <v>250751312</v>
      </c>
      <c r="D60" s="241">
        <v>253849920</v>
      </c>
      <c r="E60" s="241">
        <f t="shared" si="31"/>
        <v>225852629.33333334</v>
      </c>
      <c r="F60" s="240" t="s">
        <v>197</v>
      </c>
      <c r="G60" s="242">
        <v>4083000</v>
      </c>
      <c r="H60" s="240">
        <v>5852791</v>
      </c>
      <c r="I60" s="241">
        <v>7779333</v>
      </c>
      <c r="J60" s="239">
        <f t="shared" si="32"/>
        <v>5905041.333333333</v>
      </c>
      <c r="K60" s="121"/>
      <c r="L60" s="121"/>
      <c r="M60" s="121"/>
      <c r="N60" s="121"/>
      <c r="O60" s="121"/>
      <c r="P60" s="121"/>
      <c r="Q60" s="121"/>
      <c r="R60" s="121"/>
      <c r="S60" s="121"/>
      <c r="T60" s="121"/>
      <c r="U60" s="121"/>
      <c r="V60" s="121"/>
      <c r="W60" s="121"/>
      <c r="X60" s="121"/>
      <c r="Y60" s="121"/>
      <c r="Z60" s="121"/>
      <c r="AA60" s="121"/>
      <c r="AB60" s="121"/>
      <c r="AC60" s="121"/>
      <c r="AD60" s="121"/>
      <c r="AE60" s="121"/>
    </row>
    <row r="61" spans="1:31" x14ac:dyDescent="0.25">
      <c r="I61" s="121"/>
      <c r="J61" s="121"/>
      <c r="K61" s="121"/>
      <c r="L61" s="121"/>
      <c r="M61" s="121"/>
      <c r="N61" s="121"/>
      <c r="O61" s="121"/>
      <c r="P61" s="121"/>
      <c r="Q61" s="121"/>
      <c r="R61" s="121"/>
      <c r="S61" s="121"/>
      <c r="T61" s="121"/>
      <c r="U61" s="121"/>
      <c r="V61" s="121"/>
      <c r="W61" s="121"/>
      <c r="X61" s="121"/>
      <c r="Y61" s="121"/>
      <c r="Z61" s="121"/>
      <c r="AA61" s="121"/>
      <c r="AB61" s="121"/>
      <c r="AC61" s="121"/>
      <c r="AD61" s="121"/>
      <c r="AE61" s="121"/>
    </row>
    <row r="62" spans="1:31" x14ac:dyDescent="0.25">
      <c r="I62" s="121"/>
      <c r="J62" s="121"/>
      <c r="K62" s="121"/>
      <c r="L62" s="121"/>
      <c r="M62" s="121"/>
      <c r="N62" s="121"/>
      <c r="O62" s="121"/>
      <c r="P62" s="121"/>
      <c r="Q62" s="121"/>
      <c r="R62" s="121"/>
      <c r="S62" s="121"/>
      <c r="T62" s="121"/>
      <c r="U62" s="121"/>
      <c r="V62" s="121"/>
      <c r="W62" s="121"/>
      <c r="X62" s="121"/>
      <c r="Y62" s="121"/>
      <c r="Z62" s="121"/>
      <c r="AA62" s="121"/>
      <c r="AB62" s="121"/>
      <c r="AC62" s="121"/>
      <c r="AD62" s="121"/>
      <c r="AE62" s="121"/>
    </row>
    <row r="63" spans="1:31" x14ac:dyDescent="0.25">
      <c r="A63" s="298" t="s">
        <v>198</v>
      </c>
      <c r="B63" s="298"/>
      <c r="C63" s="298"/>
      <c r="D63" s="298"/>
      <c r="E63" s="298"/>
      <c r="F63" s="298"/>
      <c r="G63" s="298"/>
      <c r="H63" s="298"/>
      <c r="I63" s="298"/>
      <c r="J63" s="298"/>
    </row>
  </sheetData>
  <mergeCells count="37">
    <mergeCell ref="A63:J63"/>
    <mergeCell ref="A1:K1"/>
    <mergeCell ref="N1:X1"/>
    <mergeCell ref="A12:K12"/>
    <mergeCell ref="N12:X12"/>
    <mergeCell ref="V24:V25"/>
    <mergeCell ref="A23:V23"/>
    <mergeCell ref="V36:V37"/>
    <mergeCell ref="A35:V35"/>
    <mergeCell ref="B24:J24"/>
    <mergeCell ref="B51:D51"/>
    <mergeCell ref="G2:I2"/>
    <mergeCell ref="B2:D2"/>
    <mergeCell ref="B25:D25"/>
    <mergeCell ref="G25:I25"/>
    <mergeCell ref="G51:I51"/>
    <mergeCell ref="G50:J50"/>
    <mergeCell ref="M25:O25"/>
    <mergeCell ref="G37:I37"/>
    <mergeCell ref="B37:D37"/>
    <mergeCell ref="B36:J36"/>
    <mergeCell ref="B50:F50"/>
    <mergeCell ref="O2:Q2"/>
    <mergeCell ref="R37:T37"/>
    <mergeCell ref="M36:U36"/>
    <mergeCell ref="R25:T25"/>
    <mergeCell ref="T2:V2"/>
    <mergeCell ref="T13:V13"/>
    <mergeCell ref="O13:Q13"/>
    <mergeCell ref="M24:U24"/>
    <mergeCell ref="AE37:AL37"/>
    <mergeCell ref="X49:AA49"/>
    <mergeCell ref="R49:U49"/>
    <mergeCell ref="M37:O37"/>
    <mergeCell ref="B13:D13"/>
    <mergeCell ref="G13:I13"/>
    <mergeCell ref="A49:J49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"/>
  <sheetViews>
    <sheetView tabSelected="1" topLeftCell="A19" zoomScale="70" zoomScaleNormal="70" workbookViewId="0">
      <selection activeCell="H15" sqref="H15"/>
    </sheetView>
  </sheetViews>
  <sheetFormatPr defaultRowHeight="15.6" x14ac:dyDescent="0.3"/>
  <cols>
    <col min="1" max="1" width="4.33203125" style="61" customWidth="1"/>
    <col min="2" max="2" width="19.33203125" style="61" customWidth="1"/>
    <col min="3" max="3" width="14" style="57" customWidth="1"/>
    <col min="4" max="4" width="10.21875" style="57" customWidth="1"/>
    <col min="5" max="5" width="13.21875" style="57" customWidth="1"/>
    <col min="6" max="6" width="12.6640625" style="57" customWidth="1"/>
    <col min="7" max="7" width="14.109375" style="57" customWidth="1"/>
    <col min="8" max="8" width="13.77734375" style="57" customWidth="1"/>
    <col min="9" max="9" width="14.109375" style="57" customWidth="1"/>
    <col min="10" max="10" width="15.109375" style="57" customWidth="1"/>
    <col min="11" max="11" width="12.44140625" style="57" customWidth="1"/>
    <col min="12" max="12" width="13.109375" style="57" customWidth="1"/>
    <col min="13" max="13" width="15" style="57" customWidth="1"/>
    <col min="14" max="14" width="14" style="57" customWidth="1"/>
    <col min="15" max="16384" width="8.88671875" style="57"/>
  </cols>
  <sheetData>
    <row r="1" spans="1:20" ht="23.4" customHeight="1" x14ac:dyDescent="0.3">
      <c r="A1" s="247" t="s">
        <v>129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56"/>
      <c r="P1" s="56"/>
      <c r="Q1" s="56"/>
      <c r="R1" s="36"/>
    </row>
    <row r="2" spans="1:20" x14ac:dyDescent="0.3">
      <c r="A2" s="316" t="s">
        <v>111</v>
      </c>
      <c r="B2" s="317"/>
      <c r="C2" s="64">
        <v>0</v>
      </c>
      <c r="D2" s="65">
        <v>7</v>
      </c>
      <c r="E2" s="65">
        <v>15</v>
      </c>
      <c r="F2" s="65">
        <v>24</v>
      </c>
      <c r="G2" s="65">
        <v>31</v>
      </c>
      <c r="H2" s="65">
        <v>39</v>
      </c>
      <c r="I2" s="65">
        <v>48</v>
      </c>
      <c r="J2" s="65">
        <v>55</v>
      </c>
      <c r="K2" s="65">
        <v>63</v>
      </c>
      <c r="L2" s="65">
        <v>72</v>
      </c>
      <c r="M2" s="65">
        <v>84</v>
      </c>
      <c r="N2" s="66">
        <v>96</v>
      </c>
    </row>
    <row r="3" spans="1:20" x14ac:dyDescent="0.3">
      <c r="A3" s="314" t="s">
        <v>109</v>
      </c>
      <c r="B3" s="320" t="s">
        <v>113</v>
      </c>
      <c r="C3" s="52">
        <v>0.1</v>
      </c>
      <c r="D3" s="52">
        <v>0.61799999999999999</v>
      </c>
      <c r="E3" s="52">
        <v>0.69</v>
      </c>
      <c r="F3" s="52">
        <v>2.91</v>
      </c>
      <c r="G3" s="52">
        <v>5.68</v>
      </c>
      <c r="H3" s="52">
        <v>8.1</v>
      </c>
      <c r="I3" s="52">
        <v>6.9</v>
      </c>
      <c r="J3" s="52">
        <v>6.01</v>
      </c>
      <c r="K3" s="52">
        <v>6.94</v>
      </c>
      <c r="L3" s="52">
        <v>6.85</v>
      </c>
      <c r="M3" s="52">
        <v>4.63</v>
      </c>
      <c r="N3" s="53">
        <v>4.8099999999999996</v>
      </c>
      <c r="O3" s="51"/>
      <c r="P3" s="51"/>
      <c r="Q3" s="51"/>
    </row>
    <row r="4" spans="1:20" x14ac:dyDescent="0.3">
      <c r="A4" s="315"/>
      <c r="B4" s="321"/>
      <c r="C4" s="54">
        <v>0.1</v>
      </c>
      <c r="D4" s="54">
        <v>0.622</v>
      </c>
      <c r="E4" s="54">
        <v>0.71</v>
      </c>
      <c r="F4" s="54">
        <v>3.47</v>
      </c>
      <c r="G4" s="54">
        <v>7.4</v>
      </c>
      <c r="H4" s="54">
        <v>8.8699999999999992</v>
      </c>
      <c r="I4" s="54">
        <v>7.32</v>
      </c>
      <c r="J4" s="54">
        <v>7.11</v>
      </c>
      <c r="K4" s="54">
        <v>7.01</v>
      </c>
      <c r="L4" s="54">
        <v>6.84</v>
      </c>
      <c r="M4" s="54">
        <v>5.84</v>
      </c>
      <c r="N4" s="55">
        <v>5.71</v>
      </c>
      <c r="O4" s="51"/>
      <c r="P4" s="51"/>
      <c r="Q4" s="51"/>
    </row>
    <row r="5" spans="1:20" x14ac:dyDescent="0.3">
      <c r="A5" s="315"/>
      <c r="B5" s="321"/>
      <c r="C5" s="54">
        <v>0.1</v>
      </c>
      <c r="D5" s="54">
        <v>0.59199999999999997</v>
      </c>
      <c r="E5" s="54">
        <v>0.72</v>
      </c>
      <c r="F5" s="54">
        <v>2.96</v>
      </c>
      <c r="G5" s="54">
        <v>6.2</v>
      </c>
      <c r="H5" s="54">
        <v>8.06</v>
      </c>
      <c r="I5" s="54">
        <v>7.1</v>
      </c>
      <c r="J5" s="54">
        <v>6.44</v>
      </c>
      <c r="K5" s="54">
        <v>6.35</v>
      </c>
      <c r="L5" s="54">
        <v>6.31</v>
      </c>
      <c r="M5" s="54">
        <v>5.45</v>
      </c>
      <c r="N5" s="55">
        <v>5.29</v>
      </c>
      <c r="O5" s="51"/>
      <c r="P5" s="51"/>
      <c r="Q5" s="51"/>
    </row>
    <row r="6" spans="1:20" x14ac:dyDescent="0.3">
      <c r="A6" s="322" t="s">
        <v>36</v>
      </c>
      <c r="B6" s="323"/>
      <c r="C6" s="62">
        <v>0.10000000000000002</v>
      </c>
      <c r="D6" s="62">
        <v>0.61066666666666658</v>
      </c>
      <c r="E6" s="62">
        <v>0.70666666666666667</v>
      </c>
      <c r="F6" s="62">
        <v>3.1133333333333333</v>
      </c>
      <c r="G6" s="62">
        <v>6.4266666666666667</v>
      </c>
      <c r="H6" s="62">
        <v>8.3433333333333337</v>
      </c>
      <c r="I6" s="62">
        <v>7.1066666666666665</v>
      </c>
      <c r="J6" s="62">
        <v>6.5200000000000005</v>
      </c>
      <c r="K6" s="62">
        <v>6.7666666666666657</v>
      </c>
      <c r="L6" s="62">
        <v>6.666666666666667</v>
      </c>
      <c r="M6" s="62">
        <v>5.3066666666666658</v>
      </c>
      <c r="N6" s="63">
        <v>5.27</v>
      </c>
      <c r="O6" s="51"/>
      <c r="P6" s="51"/>
      <c r="Q6" s="51"/>
    </row>
    <row r="7" spans="1:20" x14ac:dyDescent="0.3">
      <c r="A7" s="314">
        <v>1</v>
      </c>
      <c r="B7" s="318" t="s">
        <v>110</v>
      </c>
      <c r="C7" s="39">
        <v>0.1</v>
      </c>
      <c r="D7" s="39">
        <v>0.4</v>
      </c>
      <c r="E7" s="39">
        <v>1.2</v>
      </c>
      <c r="F7" s="39">
        <v>3.89</v>
      </c>
      <c r="G7" s="39">
        <v>5.9</v>
      </c>
      <c r="H7" s="39">
        <v>7</v>
      </c>
      <c r="I7" s="39">
        <v>6.35</v>
      </c>
      <c r="J7" s="39">
        <v>5.86</v>
      </c>
      <c r="K7" s="39">
        <v>6.42</v>
      </c>
      <c r="L7" s="39">
        <v>5.95</v>
      </c>
      <c r="M7" s="39">
        <v>4.0199999999999996</v>
      </c>
      <c r="N7" s="40">
        <v>4.22</v>
      </c>
    </row>
    <row r="8" spans="1:20" x14ac:dyDescent="0.3">
      <c r="A8" s="315"/>
      <c r="B8" s="319"/>
      <c r="C8" s="36">
        <v>0.1</v>
      </c>
      <c r="D8" s="36">
        <v>0.436</v>
      </c>
      <c r="E8" s="36">
        <v>1.32</v>
      </c>
      <c r="F8" s="36">
        <v>4.0199999999999996</v>
      </c>
      <c r="G8" s="36">
        <v>5.99</v>
      </c>
      <c r="H8" s="36">
        <v>6.91</v>
      </c>
      <c r="I8" s="36">
        <v>6.31</v>
      </c>
      <c r="J8" s="36">
        <v>5.82</v>
      </c>
      <c r="K8" s="36">
        <v>6.37</v>
      </c>
      <c r="L8" s="36">
        <v>6.02</v>
      </c>
      <c r="M8" s="36">
        <v>4.46</v>
      </c>
      <c r="N8" s="41">
        <v>4.63</v>
      </c>
    </row>
    <row r="9" spans="1:20" x14ac:dyDescent="0.3">
      <c r="A9" s="315"/>
      <c r="B9" s="319"/>
      <c r="C9" s="36">
        <v>0.1</v>
      </c>
      <c r="D9" s="36">
        <v>0.42199999999999999</v>
      </c>
      <c r="E9" s="36">
        <v>1.1200000000000001</v>
      </c>
      <c r="F9" s="36">
        <v>3.88</v>
      </c>
      <c r="G9" s="36">
        <v>5.81</v>
      </c>
      <c r="H9" s="36">
        <v>6.88</v>
      </c>
      <c r="I9" s="36">
        <v>6.29</v>
      </c>
      <c r="J9" s="36">
        <v>5.7</v>
      </c>
      <c r="K9" s="36">
        <v>6.05</v>
      </c>
      <c r="L9" s="36">
        <v>5.38</v>
      </c>
      <c r="M9" s="36">
        <v>4</v>
      </c>
      <c r="N9" s="41">
        <v>4.1100000000000003</v>
      </c>
    </row>
    <row r="10" spans="1:20" x14ac:dyDescent="0.3">
      <c r="A10" s="312" t="s">
        <v>36</v>
      </c>
      <c r="B10" s="313"/>
      <c r="C10" s="42">
        <v>0.10000000000000002</v>
      </c>
      <c r="D10" s="42">
        <v>0.41933333333333334</v>
      </c>
      <c r="E10" s="42">
        <v>1.2133333333333334</v>
      </c>
      <c r="F10" s="42">
        <v>3.9299999999999997</v>
      </c>
      <c r="G10" s="42">
        <v>5.8999999999999995</v>
      </c>
      <c r="H10" s="42">
        <v>6.93</v>
      </c>
      <c r="I10" s="42">
        <v>6.3166666666666664</v>
      </c>
      <c r="J10" s="42">
        <v>5.793333333333333</v>
      </c>
      <c r="K10" s="42">
        <v>6.28</v>
      </c>
      <c r="L10" s="42">
        <v>5.7833333333333323</v>
      </c>
      <c r="M10" s="42">
        <v>4.16</v>
      </c>
      <c r="N10" s="43">
        <v>4.32</v>
      </c>
    </row>
    <row r="11" spans="1:20" x14ac:dyDescent="0.3">
      <c r="A11" s="314">
        <v>2</v>
      </c>
      <c r="B11" s="318" t="s">
        <v>114</v>
      </c>
      <c r="C11" s="58">
        <v>0.1</v>
      </c>
      <c r="D11" s="39">
        <v>0.35199999999999998</v>
      </c>
      <c r="E11" s="39">
        <v>0.99</v>
      </c>
      <c r="F11" s="39">
        <v>3.51</v>
      </c>
      <c r="G11" s="39">
        <v>5.04</v>
      </c>
      <c r="H11" s="39">
        <v>4.75</v>
      </c>
      <c r="I11" s="39">
        <v>4.55</v>
      </c>
      <c r="J11" s="39">
        <v>4.32</v>
      </c>
      <c r="K11" s="39">
        <v>4.87</v>
      </c>
      <c r="L11" s="39">
        <v>4.79</v>
      </c>
      <c r="M11" s="39">
        <v>3.03</v>
      </c>
      <c r="N11" s="40">
        <v>3.41</v>
      </c>
    </row>
    <row r="12" spans="1:20" x14ac:dyDescent="0.3">
      <c r="A12" s="315"/>
      <c r="B12" s="319"/>
      <c r="C12" s="59">
        <v>0.1</v>
      </c>
      <c r="D12" s="36">
        <v>0.35599999999999998</v>
      </c>
      <c r="E12" s="36">
        <v>1.1599999999999999</v>
      </c>
      <c r="F12" s="36">
        <v>3.81</v>
      </c>
      <c r="G12" s="36">
        <v>4.05</v>
      </c>
      <c r="H12" s="36">
        <v>3.81</v>
      </c>
      <c r="I12" s="36">
        <v>4.0199999999999996</v>
      </c>
      <c r="J12" s="36">
        <v>3.84</v>
      </c>
      <c r="K12" s="36">
        <v>3.81</v>
      </c>
      <c r="L12" s="36">
        <v>3.85</v>
      </c>
      <c r="M12" s="36">
        <v>2.4700000000000002</v>
      </c>
      <c r="N12" s="41">
        <v>2.23</v>
      </c>
    </row>
    <row r="13" spans="1:20" x14ac:dyDescent="0.3">
      <c r="A13" s="315"/>
      <c r="B13" s="319"/>
      <c r="C13" s="59">
        <v>0.1</v>
      </c>
      <c r="D13" s="36">
        <v>0.34899999999999998</v>
      </c>
      <c r="E13" s="36">
        <v>0.96</v>
      </c>
      <c r="F13" s="36">
        <v>3.26</v>
      </c>
      <c r="G13" s="36">
        <v>4.45</v>
      </c>
      <c r="H13" s="36">
        <v>4.1100000000000003</v>
      </c>
      <c r="I13" s="36">
        <v>4.01</v>
      </c>
      <c r="J13" s="36">
        <v>3.95</v>
      </c>
      <c r="K13" s="36">
        <v>3.9</v>
      </c>
      <c r="L13" s="36">
        <v>3.77</v>
      </c>
      <c r="M13" s="36">
        <v>2.56</v>
      </c>
      <c r="N13" s="41">
        <v>2.68</v>
      </c>
    </row>
    <row r="14" spans="1:20" x14ac:dyDescent="0.3">
      <c r="A14" s="312" t="s">
        <v>36</v>
      </c>
      <c r="B14" s="313"/>
      <c r="C14" s="60">
        <v>0.10000000000000002</v>
      </c>
      <c r="D14" s="42">
        <v>0.35233333333333333</v>
      </c>
      <c r="E14" s="42">
        <v>1.0366666666666666</v>
      </c>
      <c r="F14" s="42">
        <v>3.5266666666666668</v>
      </c>
      <c r="G14" s="42">
        <v>4.5133333333333328</v>
      </c>
      <c r="H14" s="42">
        <v>4.2233333333333336</v>
      </c>
      <c r="I14" s="42">
        <v>4.1933333333333334</v>
      </c>
      <c r="J14" s="42">
        <v>4.0366666666666662</v>
      </c>
      <c r="K14" s="42">
        <v>4.1933333333333334</v>
      </c>
      <c r="L14" s="42">
        <v>4.1366666666666667</v>
      </c>
      <c r="M14" s="42">
        <v>2.686666666666667</v>
      </c>
      <c r="N14" s="43">
        <v>2.7733333333333334</v>
      </c>
      <c r="O14" s="44"/>
      <c r="P14" s="44"/>
      <c r="Q14" s="44"/>
      <c r="R14" s="36"/>
      <c r="S14" s="36"/>
      <c r="T14" s="36"/>
    </row>
    <row r="15" spans="1:20" x14ac:dyDescent="0.3">
      <c r="A15" s="314">
        <v>3</v>
      </c>
      <c r="B15" s="318" t="s">
        <v>115</v>
      </c>
      <c r="C15" s="58">
        <v>0.1</v>
      </c>
      <c r="D15" s="39">
        <v>0.436</v>
      </c>
      <c r="E15" s="39">
        <v>1.34</v>
      </c>
      <c r="F15" s="39">
        <v>5.08</v>
      </c>
      <c r="G15" s="39">
        <v>8.3000000000000007</v>
      </c>
      <c r="H15" s="39">
        <v>8.67</v>
      </c>
      <c r="I15" s="47">
        <v>7.5</v>
      </c>
      <c r="J15" s="47">
        <v>6.85</v>
      </c>
      <c r="K15" s="47">
        <v>7.05</v>
      </c>
      <c r="L15" s="39">
        <v>6.87</v>
      </c>
      <c r="M15" s="47">
        <v>5.0599999999999996</v>
      </c>
      <c r="N15" s="48">
        <v>5.05</v>
      </c>
      <c r="O15" s="44"/>
      <c r="P15" s="44"/>
      <c r="Q15" s="44"/>
      <c r="R15" s="36"/>
      <c r="S15" s="36"/>
      <c r="T15" s="36"/>
    </row>
    <row r="16" spans="1:20" x14ac:dyDescent="0.3">
      <c r="A16" s="315"/>
      <c r="B16" s="319"/>
      <c r="C16" s="59">
        <v>0.1</v>
      </c>
      <c r="D16" s="36">
        <v>0.46600000000000003</v>
      </c>
      <c r="E16" s="36">
        <v>1.4</v>
      </c>
      <c r="F16" s="36">
        <v>5.33</v>
      </c>
      <c r="G16" s="36">
        <v>8.68</v>
      </c>
      <c r="H16" s="36">
        <v>8.6</v>
      </c>
      <c r="I16" s="44">
        <v>7.29</v>
      </c>
      <c r="J16" s="44">
        <v>6.8</v>
      </c>
      <c r="K16" s="44">
        <v>7.9</v>
      </c>
      <c r="L16" s="36">
        <v>7.11</v>
      </c>
      <c r="M16" s="44">
        <v>5.13</v>
      </c>
      <c r="N16" s="49">
        <v>5.36</v>
      </c>
      <c r="O16" s="44"/>
      <c r="P16" s="44"/>
      <c r="Q16" s="44"/>
      <c r="R16" s="36"/>
      <c r="S16" s="36"/>
      <c r="T16" s="36"/>
    </row>
    <row r="17" spans="1:20" x14ac:dyDescent="0.3">
      <c r="A17" s="315"/>
      <c r="B17" s="319"/>
      <c r="C17" s="59">
        <v>0.1</v>
      </c>
      <c r="D17" s="36">
        <v>0.45500000000000002</v>
      </c>
      <c r="E17" s="36">
        <v>1.29</v>
      </c>
      <c r="F17" s="36">
        <v>5.15</v>
      </c>
      <c r="G17" s="36">
        <v>8.33</v>
      </c>
      <c r="H17" s="36">
        <v>8.59</v>
      </c>
      <c r="I17" s="36">
        <v>7.3</v>
      </c>
      <c r="J17" s="36">
        <v>6.73</v>
      </c>
      <c r="K17" s="36">
        <v>7.38</v>
      </c>
      <c r="L17" s="36">
        <v>6.79</v>
      </c>
      <c r="M17" s="36">
        <v>5.05</v>
      </c>
      <c r="N17" s="41">
        <v>4.8899999999999997</v>
      </c>
      <c r="O17" s="36"/>
      <c r="P17" s="36"/>
      <c r="Q17" s="36"/>
      <c r="R17" s="36"/>
      <c r="S17" s="36"/>
      <c r="T17" s="36"/>
    </row>
    <row r="18" spans="1:20" x14ac:dyDescent="0.3">
      <c r="A18" s="312" t="s">
        <v>36</v>
      </c>
      <c r="B18" s="313"/>
      <c r="C18" s="60">
        <v>0.10000000000000002</v>
      </c>
      <c r="D18" s="42">
        <v>0.45233333333333331</v>
      </c>
      <c r="E18" s="42">
        <v>1.3433333333333335</v>
      </c>
      <c r="F18" s="42">
        <v>5.1866666666666665</v>
      </c>
      <c r="G18" s="42">
        <v>8.4366666666666674</v>
      </c>
      <c r="H18" s="42">
        <v>8.6199999999999992</v>
      </c>
      <c r="I18" s="42">
        <v>7.3633333333333333</v>
      </c>
      <c r="J18" s="42">
        <v>6.793333333333333</v>
      </c>
      <c r="K18" s="42">
        <v>7.4433333333333325</v>
      </c>
      <c r="L18" s="42">
        <v>6.9233333333333329</v>
      </c>
      <c r="M18" s="42">
        <v>5.0799999999999992</v>
      </c>
      <c r="N18" s="43">
        <v>5.1000000000000005</v>
      </c>
      <c r="O18" s="36"/>
      <c r="P18" s="36"/>
      <c r="Q18" s="36"/>
      <c r="R18" s="36"/>
      <c r="S18" s="36"/>
      <c r="T18" s="36"/>
    </row>
    <row r="19" spans="1:20" x14ac:dyDescent="0.3">
      <c r="A19" s="314">
        <v>4</v>
      </c>
      <c r="B19" s="318" t="s">
        <v>116</v>
      </c>
      <c r="C19" s="58">
        <v>0.1</v>
      </c>
      <c r="D19" s="39">
        <v>0.59599999999999997</v>
      </c>
      <c r="E19" s="39">
        <v>1.76</v>
      </c>
      <c r="F19" s="39">
        <v>5.7</v>
      </c>
      <c r="G19" s="39">
        <v>8.66</v>
      </c>
      <c r="H19" s="39">
        <v>8.39</v>
      </c>
      <c r="I19" s="39">
        <v>6.7</v>
      </c>
      <c r="J19" s="39">
        <v>6.14</v>
      </c>
      <c r="K19" s="39">
        <v>6.55</v>
      </c>
      <c r="L19" s="39">
        <v>6.18</v>
      </c>
      <c r="M19" s="39">
        <v>4.62</v>
      </c>
      <c r="N19" s="40">
        <v>4.88</v>
      </c>
      <c r="O19" s="36"/>
      <c r="P19" s="36"/>
      <c r="Q19" s="36"/>
      <c r="R19" s="36"/>
      <c r="S19" s="36"/>
      <c r="T19" s="36"/>
    </row>
    <row r="20" spans="1:20" x14ac:dyDescent="0.3">
      <c r="A20" s="315"/>
      <c r="B20" s="319"/>
      <c r="C20" s="59">
        <v>0.1</v>
      </c>
      <c r="D20" s="36">
        <v>0.61199999999999999</v>
      </c>
      <c r="E20" s="36">
        <v>1.83</v>
      </c>
      <c r="F20" s="36">
        <v>5.71</v>
      </c>
      <c r="G20" s="36">
        <v>8.7100000000000009</v>
      </c>
      <c r="H20" s="36">
        <v>8.23</v>
      </c>
      <c r="I20" s="36">
        <v>6.72</v>
      </c>
      <c r="J20" s="36">
        <v>6.02</v>
      </c>
      <c r="K20" s="36">
        <v>6.78</v>
      </c>
      <c r="L20" s="36">
        <v>6.31</v>
      </c>
      <c r="M20" s="36">
        <v>5.1100000000000003</v>
      </c>
      <c r="N20" s="41">
        <v>5.1100000000000003</v>
      </c>
      <c r="O20" s="36"/>
      <c r="P20" s="36"/>
      <c r="Q20" s="36"/>
      <c r="R20" s="36"/>
      <c r="S20" s="36"/>
      <c r="T20" s="36"/>
    </row>
    <row r="21" spans="1:20" x14ac:dyDescent="0.3">
      <c r="A21" s="315"/>
      <c r="B21" s="319"/>
      <c r="C21" s="59">
        <v>0.1</v>
      </c>
      <c r="D21" s="36">
        <v>0.61</v>
      </c>
      <c r="E21" s="36">
        <v>1.73</v>
      </c>
      <c r="F21" s="36">
        <v>5.59</v>
      </c>
      <c r="G21" s="36">
        <v>8.5</v>
      </c>
      <c r="H21" s="36">
        <v>8.2200000000000006</v>
      </c>
      <c r="I21" s="36">
        <v>6.58</v>
      </c>
      <c r="J21" s="36">
        <v>6.1</v>
      </c>
      <c r="K21" s="36">
        <v>6.48</v>
      </c>
      <c r="L21" s="36">
        <v>6.02</v>
      </c>
      <c r="M21" s="36">
        <v>4.58</v>
      </c>
      <c r="N21" s="41">
        <v>4.5</v>
      </c>
      <c r="O21" s="36"/>
      <c r="P21" s="36"/>
      <c r="Q21" s="36"/>
      <c r="R21" s="36"/>
      <c r="S21" s="36"/>
      <c r="T21" s="36"/>
    </row>
    <row r="22" spans="1:20" x14ac:dyDescent="0.3">
      <c r="A22" s="312" t="s">
        <v>36</v>
      </c>
      <c r="B22" s="313"/>
      <c r="C22" s="60">
        <v>0.10000000000000002</v>
      </c>
      <c r="D22" s="42">
        <v>0.60599999999999998</v>
      </c>
      <c r="E22" s="42">
        <v>1.7733333333333334</v>
      </c>
      <c r="F22" s="42">
        <v>5.666666666666667</v>
      </c>
      <c r="G22" s="42">
        <v>8.6233333333333331</v>
      </c>
      <c r="H22" s="42">
        <v>8.2800000000000011</v>
      </c>
      <c r="I22" s="42">
        <v>6.666666666666667</v>
      </c>
      <c r="J22" s="42">
        <v>6.086666666666666</v>
      </c>
      <c r="K22" s="42">
        <v>6.6033333333333344</v>
      </c>
      <c r="L22" s="42">
        <v>6.169999999999999</v>
      </c>
      <c r="M22" s="42">
        <v>4.7700000000000005</v>
      </c>
      <c r="N22" s="43">
        <v>4.83</v>
      </c>
      <c r="O22" s="36"/>
      <c r="P22" s="36"/>
      <c r="Q22" s="36"/>
      <c r="R22" s="36"/>
      <c r="S22" s="36"/>
      <c r="T22" s="36"/>
    </row>
    <row r="23" spans="1:20" x14ac:dyDescent="0.3">
      <c r="A23" s="314">
        <v>5</v>
      </c>
      <c r="B23" s="318" t="s">
        <v>117</v>
      </c>
      <c r="C23" s="58">
        <v>0.1</v>
      </c>
      <c r="D23" s="39">
        <v>0.75600000000000001</v>
      </c>
      <c r="E23" s="39">
        <v>2.33</v>
      </c>
      <c r="F23" s="39">
        <v>7.07</v>
      </c>
      <c r="G23" s="39">
        <v>9.2899999999999991</v>
      </c>
      <c r="H23" s="39">
        <v>8.66</v>
      </c>
      <c r="I23" s="39">
        <v>7.3</v>
      </c>
      <c r="J23" s="39">
        <v>6.55</v>
      </c>
      <c r="K23" s="39">
        <v>7.21</v>
      </c>
      <c r="L23" s="39">
        <v>7.2</v>
      </c>
      <c r="M23" s="39">
        <v>4.8499999999999996</v>
      </c>
      <c r="N23" s="40">
        <v>5.33</v>
      </c>
    </row>
    <row r="24" spans="1:20" x14ac:dyDescent="0.3">
      <c r="A24" s="315"/>
      <c r="B24" s="319"/>
      <c r="C24" s="59">
        <v>0.1</v>
      </c>
      <c r="D24" s="36">
        <v>0.56999999999999995</v>
      </c>
      <c r="E24" s="36">
        <v>1.95</v>
      </c>
      <c r="F24" s="36">
        <v>6.52</v>
      </c>
      <c r="G24" s="36">
        <v>9.1</v>
      </c>
      <c r="H24" s="36">
        <v>9.8699999999999992</v>
      </c>
      <c r="I24" s="36">
        <v>8.5500000000000007</v>
      </c>
      <c r="J24" s="36">
        <v>8.08</v>
      </c>
      <c r="K24" s="36">
        <v>8.11</v>
      </c>
      <c r="L24" s="36">
        <v>7.82</v>
      </c>
      <c r="M24" s="36">
        <v>5.92</v>
      </c>
      <c r="N24" s="41">
        <v>6.07</v>
      </c>
    </row>
    <row r="25" spans="1:20" x14ac:dyDescent="0.3">
      <c r="A25" s="315"/>
      <c r="B25" s="319"/>
      <c r="C25" s="59">
        <v>0.1</v>
      </c>
      <c r="D25" s="36">
        <v>0.65800000000000003</v>
      </c>
      <c r="E25" s="36">
        <v>2.06</v>
      </c>
      <c r="F25" s="36">
        <v>6.5</v>
      </c>
      <c r="G25" s="36">
        <v>9.06</v>
      </c>
      <c r="H25" s="36">
        <v>8.99</v>
      </c>
      <c r="I25" s="36">
        <v>7.85</v>
      </c>
      <c r="J25" s="36">
        <v>7.22</v>
      </c>
      <c r="K25" s="36">
        <v>7.25</v>
      </c>
      <c r="L25" s="36">
        <v>6.99</v>
      </c>
      <c r="M25" s="36">
        <v>5.0599999999999996</v>
      </c>
      <c r="N25" s="41">
        <v>4.93</v>
      </c>
    </row>
    <row r="26" spans="1:20" x14ac:dyDescent="0.3">
      <c r="A26" s="312" t="s">
        <v>36</v>
      </c>
      <c r="B26" s="313"/>
      <c r="C26" s="60">
        <v>0.10000000000000002</v>
      </c>
      <c r="D26" s="42">
        <v>0.66133333333333333</v>
      </c>
      <c r="E26" s="42">
        <v>2.1133333333333333</v>
      </c>
      <c r="F26" s="42">
        <v>6.6966666666666663</v>
      </c>
      <c r="G26" s="42">
        <v>9.15</v>
      </c>
      <c r="H26" s="42">
        <v>9.1733333333333338</v>
      </c>
      <c r="I26" s="42">
        <v>7.9000000000000012</v>
      </c>
      <c r="J26" s="42">
        <v>7.2833333333333323</v>
      </c>
      <c r="K26" s="42">
        <v>7.5233333333333334</v>
      </c>
      <c r="L26" s="42">
        <v>7.336666666666666</v>
      </c>
      <c r="M26" s="42">
        <v>5.2766666666666664</v>
      </c>
      <c r="N26" s="43">
        <v>5.4433333333333325</v>
      </c>
    </row>
    <row r="27" spans="1:20" x14ac:dyDescent="0.3">
      <c r="A27" s="314">
        <v>6</v>
      </c>
      <c r="B27" s="318" t="s">
        <v>118</v>
      </c>
      <c r="C27" s="58">
        <v>0.1</v>
      </c>
      <c r="D27" s="39">
        <v>0.51400000000000001</v>
      </c>
      <c r="E27" s="39">
        <v>1.8</v>
      </c>
      <c r="F27" s="39">
        <v>5.79</v>
      </c>
      <c r="G27" s="39">
        <v>8.4499999999999993</v>
      </c>
      <c r="H27" s="39">
        <v>7.62</v>
      </c>
      <c r="I27" s="39">
        <v>6.6</v>
      </c>
      <c r="J27" s="39">
        <v>6.41</v>
      </c>
      <c r="K27" s="39">
        <v>7.11</v>
      </c>
      <c r="L27" s="39">
        <v>6.51</v>
      </c>
      <c r="M27" s="39">
        <v>5.1100000000000003</v>
      </c>
      <c r="N27" s="40">
        <v>5.33</v>
      </c>
    </row>
    <row r="28" spans="1:20" x14ac:dyDescent="0.3">
      <c r="A28" s="315"/>
      <c r="B28" s="319"/>
      <c r="C28" s="59">
        <v>0.1</v>
      </c>
      <c r="D28" s="36">
        <v>0.58399999999999996</v>
      </c>
      <c r="E28" s="36">
        <v>1.92</v>
      </c>
      <c r="F28" s="36">
        <v>6.01</v>
      </c>
      <c r="G28" s="36">
        <v>9.48</v>
      </c>
      <c r="H28" s="36">
        <v>8.6199999999999992</v>
      </c>
      <c r="I28" s="36">
        <v>7.03</v>
      </c>
      <c r="J28" s="36">
        <v>6.6</v>
      </c>
      <c r="K28" s="36">
        <v>7.45</v>
      </c>
      <c r="L28" s="36">
        <v>8.01</v>
      </c>
      <c r="M28" s="36">
        <v>5.25</v>
      </c>
      <c r="N28" s="41">
        <v>5.57</v>
      </c>
    </row>
    <row r="29" spans="1:20" x14ac:dyDescent="0.3">
      <c r="A29" s="315"/>
      <c r="B29" s="319"/>
      <c r="C29" s="59">
        <v>0.1</v>
      </c>
      <c r="D29" s="36">
        <v>0.54</v>
      </c>
      <c r="E29" s="36">
        <v>1.72</v>
      </c>
      <c r="F29" s="36">
        <v>5.82</v>
      </c>
      <c r="G29" s="36">
        <v>8.86</v>
      </c>
      <c r="H29" s="36">
        <v>8.09</v>
      </c>
      <c r="I29" s="36">
        <v>6.71</v>
      </c>
      <c r="J29" s="36">
        <v>6.43</v>
      </c>
      <c r="K29" s="36">
        <v>7.06</v>
      </c>
      <c r="L29" s="36">
        <v>6.92</v>
      </c>
      <c r="M29" s="36">
        <v>5.27</v>
      </c>
      <c r="N29" s="41">
        <v>5.03</v>
      </c>
    </row>
    <row r="30" spans="1:20" x14ac:dyDescent="0.3">
      <c r="A30" s="312" t="s">
        <v>36</v>
      </c>
      <c r="B30" s="313"/>
      <c r="C30" s="60">
        <v>0.10000000000000002</v>
      </c>
      <c r="D30" s="42">
        <v>0.54599999999999993</v>
      </c>
      <c r="E30" s="42">
        <v>1.8133333333333332</v>
      </c>
      <c r="F30" s="42">
        <v>5.873333333333334</v>
      </c>
      <c r="G30" s="42">
        <v>8.93</v>
      </c>
      <c r="H30" s="42">
        <v>8.11</v>
      </c>
      <c r="I30" s="42">
        <v>6.78</v>
      </c>
      <c r="J30" s="42">
        <v>6.4799999999999995</v>
      </c>
      <c r="K30" s="42">
        <v>7.206666666666667</v>
      </c>
      <c r="L30" s="42">
        <v>7.1466666666666656</v>
      </c>
      <c r="M30" s="42">
        <v>5.21</v>
      </c>
      <c r="N30" s="43">
        <v>5.31</v>
      </c>
    </row>
    <row r="31" spans="1:20" x14ac:dyDescent="0.3">
      <c r="A31" s="314">
        <v>7</v>
      </c>
      <c r="B31" s="318" t="s">
        <v>119</v>
      </c>
      <c r="C31" s="58">
        <v>0.1</v>
      </c>
      <c r="D31" s="39">
        <v>0.57599999999999996</v>
      </c>
      <c r="E31" s="39">
        <v>1.93</v>
      </c>
      <c r="F31" s="39">
        <v>5.95</v>
      </c>
      <c r="G31" s="39">
        <v>9.2100000000000009</v>
      </c>
      <c r="H31" s="39">
        <v>8.6</v>
      </c>
      <c r="I31" s="39">
        <v>7.09</v>
      </c>
      <c r="J31" s="39">
        <v>6.6</v>
      </c>
      <c r="K31" s="39">
        <v>7.71</v>
      </c>
      <c r="L31" s="39">
        <v>7.11</v>
      </c>
      <c r="M31" s="39">
        <v>5.0999999999999996</v>
      </c>
      <c r="N31" s="40">
        <v>5.39</v>
      </c>
    </row>
    <row r="32" spans="1:20" x14ac:dyDescent="0.3">
      <c r="A32" s="315"/>
      <c r="B32" s="319"/>
      <c r="C32" s="59">
        <v>0.1</v>
      </c>
      <c r="D32" s="36">
        <v>0.54900000000000004</v>
      </c>
      <c r="E32" s="36">
        <v>1.75</v>
      </c>
      <c r="F32" s="36">
        <v>5.54</v>
      </c>
      <c r="G32" s="36">
        <v>9.27</v>
      </c>
      <c r="H32" s="36">
        <v>8.99</v>
      </c>
      <c r="I32" s="36">
        <v>8.82</v>
      </c>
      <c r="J32" s="36">
        <v>7.8</v>
      </c>
      <c r="K32" s="36">
        <v>7.81</v>
      </c>
      <c r="L32" s="36">
        <v>7.69</v>
      </c>
      <c r="M32" s="36">
        <v>5.72</v>
      </c>
      <c r="N32" s="41">
        <v>5.93</v>
      </c>
    </row>
    <row r="33" spans="1:14" x14ac:dyDescent="0.3">
      <c r="A33" s="315"/>
      <c r="B33" s="319"/>
      <c r="C33" s="59">
        <v>0.1</v>
      </c>
      <c r="D33" s="36">
        <v>0.55900000000000005</v>
      </c>
      <c r="E33" s="36">
        <v>1.7</v>
      </c>
      <c r="F33" s="36">
        <v>5.62</v>
      </c>
      <c r="G33" s="36">
        <v>9.16</v>
      </c>
      <c r="H33" s="36">
        <v>8.69</v>
      </c>
      <c r="I33" s="36">
        <v>7.56</v>
      </c>
      <c r="J33" s="36">
        <v>6.95</v>
      </c>
      <c r="K33" s="36">
        <v>6.99</v>
      </c>
      <c r="L33" s="36">
        <v>6.8</v>
      </c>
      <c r="M33" s="36">
        <v>4.99</v>
      </c>
      <c r="N33" s="41">
        <v>4.62</v>
      </c>
    </row>
    <row r="34" spans="1:14" x14ac:dyDescent="0.3">
      <c r="A34" s="312" t="s">
        <v>36</v>
      </c>
      <c r="B34" s="313"/>
      <c r="C34" s="60">
        <v>0.10000000000000002</v>
      </c>
      <c r="D34" s="42">
        <v>0.56133333333333335</v>
      </c>
      <c r="E34" s="42">
        <v>1.7933333333333332</v>
      </c>
      <c r="F34" s="42">
        <v>5.7033333333333331</v>
      </c>
      <c r="G34" s="42">
        <v>9.2133333333333329</v>
      </c>
      <c r="H34" s="42">
        <v>8.76</v>
      </c>
      <c r="I34" s="42">
        <v>7.8233333333333333</v>
      </c>
      <c r="J34" s="42">
        <v>7.1166666666666663</v>
      </c>
      <c r="K34" s="42">
        <v>7.503333333333333</v>
      </c>
      <c r="L34" s="42">
        <v>7.2</v>
      </c>
      <c r="M34" s="42">
        <v>5.2700000000000005</v>
      </c>
      <c r="N34" s="43">
        <v>5.3133333333333335</v>
      </c>
    </row>
    <row r="35" spans="1:14" x14ac:dyDescent="0.3">
      <c r="A35" s="314">
        <v>8</v>
      </c>
      <c r="B35" s="318" t="s">
        <v>120</v>
      </c>
      <c r="C35" s="58">
        <v>0.1</v>
      </c>
      <c r="D35" s="39">
        <v>0.57999999999999996</v>
      </c>
      <c r="E35" s="39">
        <v>1.99</v>
      </c>
      <c r="F35" s="39">
        <v>6.54</v>
      </c>
      <c r="G35" s="39">
        <v>8.59</v>
      </c>
      <c r="H35" s="39">
        <v>9.1199999999999992</v>
      </c>
      <c r="I35" s="39">
        <v>9.0500000000000007</v>
      </c>
      <c r="J35" s="39">
        <v>8.9</v>
      </c>
      <c r="K35" s="39">
        <v>9.5</v>
      </c>
      <c r="L35" s="39">
        <v>9.1199999999999992</v>
      </c>
      <c r="M35" s="39">
        <v>6.86</v>
      </c>
      <c r="N35" s="40">
        <v>7.34</v>
      </c>
    </row>
    <row r="36" spans="1:14" x14ac:dyDescent="0.3">
      <c r="A36" s="315"/>
      <c r="B36" s="319"/>
      <c r="C36" s="59">
        <v>0.1</v>
      </c>
      <c r="D36" s="36">
        <v>0.55400000000000005</v>
      </c>
      <c r="E36" s="36">
        <v>1.75</v>
      </c>
      <c r="F36" s="36">
        <v>5.97</v>
      </c>
      <c r="G36" s="36">
        <v>9.42</v>
      </c>
      <c r="H36" s="36">
        <v>8.4600000000000009</v>
      </c>
      <c r="I36" s="36">
        <v>7.2</v>
      </c>
      <c r="J36" s="36">
        <v>6.61</v>
      </c>
      <c r="K36" s="36">
        <v>7.41</v>
      </c>
      <c r="L36" s="36">
        <v>6.84</v>
      </c>
      <c r="M36" s="36">
        <v>4.74</v>
      </c>
      <c r="N36" s="41">
        <v>4.99</v>
      </c>
    </row>
    <row r="37" spans="1:14" x14ac:dyDescent="0.3">
      <c r="A37" s="315"/>
      <c r="B37" s="319"/>
      <c r="C37" s="59">
        <v>0.1</v>
      </c>
      <c r="D37" s="36">
        <v>0.55400000000000005</v>
      </c>
      <c r="E37" s="36">
        <v>1.73</v>
      </c>
      <c r="F37" s="36">
        <v>6.11</v>
      </c>
      <c r="G37" s="36">
        <v>8.9</v>
      </c>
      <c r="H37" s="36">
        <v>8.65</v>
      </c>
      <c r="I37" s="36">
        <v>7.99</v>
      </c>
      <c r="J37" s="36">
        <v>7.05</v>
      </c>
      <c r="K37" s="36">
        <v>8.33</v>
      </c>
      <c r="L37" s="36">
        <v>6.69</v>
      </c>
      <c r="M37" s="36">
        <v>4.9000000000000004</v>
      </c>
      <c r="N37" s="41">
        <v>4.9000000000000004</v>
      </c>
    </row>
    <row r="38" spans="1:14" x14ac:dyDescent="0.3">
      <c r="A38" s="312" t="s">
        <v>36</v>
      </c>
      <c r="B38" s="313"/>
      <c r="C38" s="60">
        <v>0.10000000000000002</v>
      </c>
      <c r="D38" s="42">
        <v>0.56266666666666665</v>
      </c>
      <c r="E38" s="42">
        <v>1.8233333333333335</v>
      </c>
      <c r="F38" s="42">
        <v>6.206666666666667</v>
      </c>
      <c r="G38" s="42">
        <v>8.9699999999999989</v>
      </c>
      <c r="H38" s="42">
        <v>8.7433333333333323</v>
      </c>
      <c r="I38" s="42">
        <v>8.08</v>
      </c>
      <c r="J38" s="42">
        <v>7.5200000000000005</v>
      </c>
      <c r="K38" s="42">
        <v>8.413333333333334</v>
      </c>
      <c r="L38" s="42">
        <v>7.55</v>
      </c>
      <c r="M38" s="42">
        <v>5.5</v>
      </c>
      <c r="N38" s="43">
        <v>5.7433333333333332</v>
      </c>
    </row>
    <row r="39" spans="1:14" x14ac:dyDescent="0.3">
      <c r="A39" s="314">
        <v>9</v>
      </c>
      <c r="B39" s="318" t="s">
        <v>121</v>
      </c>
      <c r="C39" s="58">
        <v>0.1</v>
      </c>
      <c r="D39" s="39">
        <v>0.57799999999999996</v>
      </c>
      <c r="E39" s="39">
        <v>1.85</v>
      </c>
      <c r="F39" s="39">
        <v>6.12</v>
      </c>
      <c r="G39" s="39">
        <v>9.6300000000000008</v>
      </c>
      <c r="H39" s="39">
        <v>9.75</v>
      </c>
      <c r="I39" s="39">
        <v>8.65</v>
      </c>
      <c r="J39" s="39">
        <v>8.08</v>
      </c>
      <c r="K39" s="39">
        <v>7.9</v>
      </c>
      <c r="L39" s="39">
        <v>8.01</v>
      </c>
      <c r="M39" s="39">
        <v>6.63</v>
      </c>
      <c r="N39" s="40">
        <v>6.65</v>
      </c>
    </row>
    <row r="40" spans="1:14" x14ac:dyDescent="0.3">
      <c r="A40" s="315"/>
      <c r="B40" s="319"/>
      <c r="C40" s="59">
        <v>0.1</v>
      </c>
      <c r="D40" s="36">
        <v>0.54600000000000004</v>
      </c>
      <c r="E40" s="36">
        <v>1.96</v>
      </c>
      <c r="F40" s="36">
        <v>5.97</v>
      </c>
      <c r="G40" s="36">
        <v>9.61</v>
      </c>
      <c r="H40" s="36">
        <v>9.31</v>
      </c>
      <c r="I40" s="36">
        <v>7.8</v>
      </c>
      <c r="J40" s="36">
        <v>6.13</v>
      </c>
      <c r="K40" s="36">
        <v>6.88</v>
      </c>
      <c r="L40" s="36">
        <v>7.21</v>
      </c>
      <c r="M40" s="36">
        <v>5.24</v>
      </c>
      <c r="N40" s="41">
        <v>5.9</v>
      </c>
    </row>
    <row r="41" spans="1:14" x14ac:dyDescent="0.3">
      <c r="A41" s="315"/>
      <c r="B41" s="319"/>
      <c r="C41" s="59">
        <v>0.1</v>
      </c>
      <c r="D41" s="36">
        <v>0.55500000000000005</v>
      </c>
      <c r="E41" s="36">
        <v>1.82</v>
      </c>
      <c r="F41" s="36">
        <v>5.95</v>
      </c>
      <c r="G41" s="36">
        <v>9.5</v>
      </c>
      <c r="H41" s="36">
        <v>9.44</v>
      </c>
      <c r="I41" s="36">
        <v>8.08</v>
      </c>
      <c r="J41" s="36">
        <v>7.06</v>
      </c>
      <c r="K41" s="36">
        <v>6.95</v>
      </c>
      <c r="L41" s="36">
        <v>7.11</v>
      </c>
      <c r="M41" s="36">
        <v>5.34</v>
      </c>
      <c r="N41" s="41">
        <v>5.01</v>
      </c>
    </row>
    <row r="42" spans="1:14" x14ac:dyDescent="0.3">
      <c r="A42" s="312" t="s">
        <v>36</v>
      </c>
      <c r="B42" s="313"/>
      <c r="C42" s="60">
        <v>0.10000000000000002</v>
      </c>
      <c r="D42" s="42">
        <v>0.55966666666666676</v>
      </c>
      <c r="E42" s="42">
        <v>1.8766666666666667</v>
      </c>
      <c r="F42" s="42">
        <v>6.0133333333333328</v>
      </c>
      <c r="G42" s="42">
        <v>9.58</v>
      </c>
      <c r="H42" s="42">
        <v>9.5</v>
      </c>
      <c r="I42" s="42">
        <v>8.1766666666666676</v>
      </c>
      <c r="J42" s="42">
        <v>7.09</v>
      </c>
      <c r="K42" s="42">
        <v>7.2433333333333332</v>
      </c>
      <c r="L42" s="42">
        <v>7.4433333333333325</v>
      </c>
      <c r="M42" s="42">
        <v>5.7366666666666672</v>
      </c>
      <c r="N42" s="43">
        <v>5.8533333333333344</v>
      </c>
    </row>
    <row r="43" spans="1:14" x14ac:dyDescent="0.3">
      <c r="A43" s="314">
        <v>10</v>
      </c>
      <c r="B43" s="318" t="s">
        <v>122</v>
      </c>
      <c r="C43" s="58">
        <v>0.1</v>
      </c>
      <c r="D43" s="39">
        <v>0.39</v>
      </c>
      <c r="E43" s="39">
        <v>0.91</v>
      </c>
      <c r="F43" s="39">
        <v>1.98</v>
      </c>
      <c r="G43" s="39">
        <v>2.63</v>
      </c>
      <c r="H43" s="39">
        <v>2.6</v>
      </c>
      <c r="I43" s="39">
        <v>2.85</v>
      </c>
      <c r="J43" s="39">
        <v>2.82</v>
      </c>
      <c r="K43" s="39">
        <v>3.02</v>
      </c>
      <c r="L43" s="39">
        <v>3.11</v>
      </c>
      <c r="M43" s="39">
        <v>2.2999999999999998</v>
      </c>
      <c r="N43" s="40">
        <v>2.15</v>
      </c>
    </row>
    <row r="44" spans="1:14" x14ac:dyDescent="0.3">
      <c r="A44" s="315"/>
      <c r="B44" s="319"/>
      <c r="C44" s="59">
        <v>0.1</v>
      </c>
      <c r="D44" s="36">
        <v>0.41</v>
      </c>
      <c r="E44" s="36">
        <v>0.9</v>
      </c>
      <c r="F44" s="36">
        <v>1.98</v>
      </c>
      <c r="G44" s="36">
        <v>2.65</v>
      </c>
      <c r="H44" s="36">
        <v>2.63</v>
      </c>
      <c r="I44" s="36">
        <v>2.83</v>
      </c>
      <c r="J44" s="36">
        <v>2.85</v>
      </c>
      <c r="K44" s="36">
        <v>3.01</v>
      </c>
      <c r="L44" s="36">
        <v>3.12</v>
      </c>
      <c r="M44" s="36">
        <v>2.91</v>
      </c>
      <c r="N44" s="41">
        <v>3.06</v>
      </c>
    </row>
    <row r="45" spans="1:14" x14ac:dyDescent="0.3">
      <c r="A45" s="315"/>
      <c r="B45" s="319"/>
      <c r="C45" s="59">
        <v>0.1</v>
      </c>
      <c r="D45" s="36">
        <v>0.40600000000000003</v>
      </c>
      <c r="E45" s="36">
        <v>0.9</v>
      </c>
      <c r="F45" s="36">
        <v>2</v>
      </c>
      <c r="G45" s="36">
        <v>2.5499999999999998</v>
      </c>
      <c r="H45" s="36">
        <v>2.58</v>
      </c>
      <c r="I45" s="36">
        <v>2.77</v>
      </c>
      <c r="J45" s="36">
        <v>2.81</v>
      </c>
      <c r="K45" s="36">
        <v>3.01</v>
      </c>
      <c r="L45" s="36">
        <v>3.08</v>
      </c>
      <c r="M45" s="36">
        <v>2.27</v>
      </c>
      <c r="N45" s="41">
        <v>2.25</v>
      </c>
    </row>
    <row r="46" spans="1:14" x14ac:dyDescent="0.3">
      <c r="A46" s="312" t="s">
        <v>36</v>
      </c>
      <c r="B46" s="313"/>
      <c r="C46" s="60">
        <v>0.10000000000000002</v>
      </c>
      <c r="D46" s="42">
        <v>0.40199999999999997</v>
      </c>
      <c r="E46" s="42">
        <v>0.90333333333333332</v>
      </c>
      <c r="F46" s="42">
        <v>1.9866666666666666</v>
      </c>
      <c r="G46" s="42">
        <v>2.61</v>
      </c>
      <c r="H46" s="42">
        <v>2.6033333333333335</v>
      </c>
      <c r="I46" s="42">
        <v>2.8166666666666664</v>
      </c>
      <c r="J46" s="42">
        <v>2.8266666666666667</v>
      </c>
      <c r="K46" s="42">
        <v>3.0133333333333332</v>
      </c>
      <c r="L46" s="42">
        <v>3.1033333333333335</v>
      </c>
      <c r="M46" s="42">
        <v>2.4933333333333336</v>
      </c>
      <c r="N46" s="43">
        <v>2.4866666666666668</v>
      </c>
    </row>
    <row r="47" spans="1:14" x14ac:dyDescent="0.3">
      <c r="A47" s="314">
        <v>11</v>
      </c>
      <c r="B47" s="318" t="s">
        <v>123</v>
      </c>
      <c r="C47" s="58">
        <v>0.1</v>
      </c>
      <c r="D47" s="39">
        <v>0.69599999999999995</v>
      </c>
      <c r="E47" s="39">
        <v>2.2599999999999998</v>
      </c>
      <c r="F47" s="39">
        <v>6.62</v>
      </c>
      <c r="G47" s="39">
        <v>10.18</v>
      </c>
      <c r="H47" s="39">
        <v>10.4</v>
      </c>
      <c r="I47" s="39">
        <v>8.6999999999999993</v>
      </c>
      <c r="J47" s="39">
        <v>7.78</v>
      </c>
      <c r="K47" s="39">
        <v>8.1</v>
      </c>
      <c r="L47" s="39">
        <v>8.01</v>
      </c>
      <c r="M47" s="39">
        <v>6.16</v>
      </c>
      <c r="N47" s="40">
        <v>6.58</v>
      </c>
    </row>
    <row r="48" spans="1:14" x14ac:dyDescent="0.3">
      <c r="A48" s="315"/>
      <c r="B48" s="319"/>
      <c r="C48" s="59">
        <v>0.1</v>
      </c>
      <c r="D48" s="36">
        <v>0.54200000000000004</v>
      </c>
      <c r="E48" s="36">
        <v>1.97</v>
      </c>
      <c r="F48" s="36">
        <v>6.3</v>
      </c>
      <c r="G48" s="36">
        <v>9.75</v>
      </c>
      <c r="H48" s="36">
        <v>10.75</v>
      </c>
      <c r="I48" s="36">
        <v>9.17</v>
      </c>
      <c r="J48" s="36">
        <v>8.3000000000000007</v>
      </c>
      <c r="K48" s="36">
        <v>8.41</v>
      </c>
      <c r="L48" s="36">
        <v>7.75</v>
      </c>
      <c r="M48" s="36">
        <v>6.53</v>
      </c>
      <c r="N48" s="41">
        <v>7.02</v>
      </c>
    </row>
    <row r="49" spans="1:14" x14ac:dyDescent="0.3">
      <c r="A49" s="315"/>
      <c r="B49" s="319"/>
      <c r="C49" s="59">
        <v>0.1</v>
      </c>
      <c r="D49" s="36">
        <v>0.60199999999999998</v>
      </c>
      <c r="E49" s="36">
        <v>2.0299999999999998</v>
      </c>
      <c r="F49" s="36">
        <v>6.33</v>
      </c>
      <c r="G49" s="36">
        <v>9.89</v>
      </c>
      <c r="H49" s="36">
        <v>10.46</v>
      </c>
      <c r="I49" s="36">
        <v>8.9499999999999993</v>
      </c>
      <c r="J49" s="36">
        <v>7.9</v>
      </c>
      <c r="K49" s="36">
        <v>7.93</v>
      </c>
      <c r="L49" s="36">
        <v>7.7</v>
      </c>
      <c r="M49" s="36">
        <v>6.44</v>
      </c>
      <c r="N49" s="41">
        <v>6.09</v>
      </c>
    </row>
    <row r="50" spans="1:14" x14ac:dyDescent="0.3">
      <c r="A50" s="312" t="s">
        <v>36</v>
      </c>
      <c r="B50" s="313"/>
      <c r="C50" s="60">
        <v>0.10000000000000002</v>
      </c>
      <c r="D50" s="42">
        <v>0.61333333333333329</v>
      </c>
      <c r="E50" s="42">
        <v>2.0866666666666664</v>
      </c>
      <c r="F50" s="42">
        <v>6.416666666666667</v>
      </c>
      <c r="G50" s="42">
        <v>9.94</v>
      </c>
      <c r="H50" s="42">
        <v>10.536666666666667</v>
      </c>
      <c r="I50" s="42">
        <v>8.94</v>
      </c>
      <c r="J50" s="42">
        <v>7.993333333333335</v>
      </c>
      <c r="K50" s="42">
        <v>8.1466666666666665</v>
      </c>
      <c r="L50" s="42">
        <v>7.82</v>
      </c>
      <c r="M50" s="42">
        <v>6.3766666666666678</v>
      </c>
      <c r="N50" s="43">
        <v>6.5633333333333326</v>
      </c>
    </row>
    <row r="51" spans="1:14" x14ac:dyDescent="0.3">
      <c r="A51" s="314">
        <v>12</v>
      </c>
      <c r="B51" s="318" t="s">
        <v>124</v>
      </c>
      <c r="C51" s="58">
        <v>0.1</v>
      </c>
      <c r="D51" s="39">
        <v>0.41799999999999998</v>
      </c>
      <c r="E51" s="39">
        <v>1.1000000000000001</v>
      </c>
      <c r="F51" s="39">
        <v>2.71</v>
      </c>
      <c r="G51" s="39">
        <v>3.64</v>
      </c>
      <c r="H51" s="39">
        <v>4.09</v>
      </c>
      <c r="I51" s="39">
        <v>5.09</v>
      </c>
      <c r="J51" s="39">
        <v>5.1100000000000003</v>
      </c>
      <c r="K51" s="39">
        <v>6.1</v>
      </c>
      <c r="L51" s="39">
        <v>5.88</v>
      </c>
      <c r="M51" s="39">
        <v>5.32</v>
      </c>
      <c r="N51" s="40">
        <v>5.47</v>
      </c>
    </row>
    <row r="52" spans="1:14" x14ac:dyDescent="0.3">
      <c r="A52" s="315"/>
      <c r="B52" s="319"/>
      <c r="C52" s="59">
        <v>0.1</v>
      </c>
      <c r="D52" s="36">
        <v>0.38400000000000001</v>
      </c>
      <c r="E52" s="36">
        <v>1.2</v>
      </c>
      <c r="F52" s="36">
        <v>3.83</v>
      </c>
      <c r="G52" s="36">
        <v>4.63</v>
      </c>
      <c r="H52" s="36">
        <v>4.3899999999999997</v>
      </c>
      <c r="I52" s="36">
        <v>4.0199999999999996</v>
      </c>
      <c r="J52" s="36">
        <v>4.0999999999999996</v>
      </c>
      <c r="K52" s="36">
        <v>4.0999999999999996</v>
      </c>
      <c r="L52" s="36">
        <v>4.01</v>
      </c>
      <c r="M52" s="36">
        <v>2.63</v>
      </c>
      <c r="N52" s="41">
        <v>2.66</v>
      </c>
    </row>
    <row r="53" spans="1:14" x14ac:dyDescent="0.3">
      <c r="A53" s="315"/>
      <c r="B53" s="319"/>
      <c r="C53" s="59">
        <v>0.1</v>
      </c>
      <c r="D53" s="36">
        <v>0.4</v>
      </c>
      <c r="E53" s="36">
        <v>1.08</v>
      </c>
      <c r="F53" s="36">
        <v>3.11</v>
      </c>
      <c r="G53" s="36">
        <v>4.08</v>
      </c>
      <c r="H53" s="36">
        <v>3.98</v>
      </c>
      <c r="I53" s="36">
        <v>4.0599999999999996</v>
      </c>
      <c r="J53" s="36">
        <v>4.53</v>
      </c>
      <c r="K53" s="36">
        <v>4.8499999999999996</v>
      </c>
      <c r="L53" s="36">
        <v>4.3499999999999996</v>
      </c>
      <c r="M53" s="36">
        <v>3.32</v>
      </c>
      <c r="N53" s="41">
        <v>3.01</v>
      </c>
    </row>
    <row r="54" spans="1:14" x14ac:dyDescent="0.3">
      <c r="A54" s="312" t="s">
        <v>36</v>
      </c>
      <c r="B54" s="313"/>
      <c r="C54" s="60">
        <v>0.10000000000000002</v>
      </c>
      <c r="D54" s="42">
        <v>0.40066666666666667</v>
      </c>
      <c r="E54" s="42">
        <v>1.1266666666666667</v>
      </c>
      <c r="F54" s="42">
        <v>3.2166666666666668</v>
      </c>
      <c r="G54" s="42">
        <v>4.1166666666666663</v>
      </c>
      <c r="H54" s="42">
        <v>4.1533333333333333</v>
      </c>
      <c r="I54" s="42">
        <v>4.3899999999999997</v>
      </c>
      <c r="J54" s="42">
        <v>4.580000000000001</v>
      </c>
      <c r="K54" s="42">
        <v>5.0166666666666666</v>
      </c>
      <c r="L54" s="42">
        <v>4.746666666666667</v>
      </c>
      <c r="M54" s="42">
        <v>3.7566666666666664</v>
      </c>
      <c r="N54" s="43">
        <v>3.7133333333333329</v>
      </c>
    </row>
    <row r="55" spans="1:14" x14ac:dyDescent="0.3">
      <c r="A55" s="314">
        <v>13</v>
      </c>
      <c r="B55" s="318" t="s">
        <v>125</v>
      </c>
      <c r="C55" s="58">
        <v>0.1</v>
      </c>
      <c r="D55" s="39">
        <v>0.47199999999999998</v>
      </c>
      <c r="E55" s="39">
        <v>1.39</v>
      </c>
      <c r="F55" s="39">
        <v>4.95</v>
      </c>
      <c r="G55" s="39">
        <v>7.76</v>
      </c>
      <c r="H55" s="39">
        <v>9.56</v>
      </c>
      <c r="I55" s="39">
        <v>7.81</v>
      </c>
      <c r="J55" s="39">
        <v>6.56</v>
      </c>
      <c r="K55" s="39">
        <v>7.14</v>
      </c>
      <c r="L55" s="39">
        <v>7.11</v>
      </c>
      <c r="M55" s="39">
        <v>5.05</v>
      </c>
      <c r="N55" s="40">
        <v>5.62</v>
      </c>
    </row>
    <row r="56" spans="1:14" x14ac:dyDescent="0.3">
      <c r="A56" s="315"/>
      <c r="B56" s="319"/>
      <c r="C56" s="59">
        <v>0.1</v>
      </c>
      <c r="D56" s="36">
        <v>0.27800000000000002</v>
      </c>
      <c r="E56" s="36">
        <v>0.72</v>
      </c>
      <c r="F56" s="36">
        <v>2.57</v>
      </c>
      <c r="G56" s="36">
        <v>5.12</v>
      </c>
      <c r="H56" s="36">
        <v>7.68</v>
      </c>
      <c r="I56" s="36">
        <v>7.65</v>
      </c>
      <c r="J56" s="36">
        <v>7.29</v>
      </c>
      <c r="K56" s="36">
        <v>7.58</v>
      </c>
      <c r="L56" s="36">
        <v>7.57</v>
      </c>
      <c r="M56" s="36">
        <v>5.45</v>
      </c>
      <c r="N56" s="41">
        <v>5.05</v>
      </c>
    </row>
    <row r="57" spans="1:14" x14ac:dyDescent="0.3">
      <c r="A57" s="315"/>
      <c r="B57" s="319"/>
      <c r="C57" s="59">
        <v>0.1</v>
      </c>
      <c r="D57" s="36">
        <v>0.38</v>
      </c>
      <c r="E57" s="36">
        <v>0.98</v>
      </c>
      <c r="F57" s="36">
        <v>3.2</v>
      </c>
      <c r="G57" s="36">
        <v>3.1</v>
      </c>
      <c r="H57" s="36">
        <v>7.98</v>
      </c>
      <c r="I57" s="36">
        <v>7.53</v>
      </c>
      <c r="J57" s="36">
        <v>6.66</v>
      </c>
      <c r="K57" s="36">
        <v>7.29</v>
      </c>
      <c r="L57" s="36">
        <v>7.15</v>
      </c>
      <c r="M57" s="36">
        <v>5.01</v>
      </c>
      <c r="N57" s="41">
        <v>5.03</v>
      </c>
    </row>
    <row r="58" spans="1:14" x14ac:dyDescent="0.3">
      <c r="A58" s="312" t="s">
        <v>36</v>
      </c>
      <c r="B58" s="313"/>
      <c r="C58" s="60">
        <v>0.10000000000000002</v>
      </c>
      <c r="D58" s="42">
        <v>0.37666666666666665</v>
      </c>
      <c r="E58" s="42">
        <v>1.03</v>
      </c>
      <c r="F58" s="42">
        <v>3.5733333333333328</v>
      </c>
      <c r="G58" s="42">
        <v>5.3266666666666662</v>
      </c>
      <c r="H58" s="42">
        <v>8.4066666666666681</v>
      </c>
      <c r="I58" s="42">
        <v>7.663333333333334</v>
      </c>
      <c r="J58" s="42">
        <v>6.836666666666666</v>
      </c>
      <c r="K58" s="42">
        <v>7.336666666666666</v>
      </c>
      <c r="L58" s="42">
        <v>7.2766666666666664</v>
      </c>
      <c r="M58" s="42">
        <v>5.17</v>
      </c>
      <c r="N58" s="43">
        <v>5.2333333333333334</v>
      </c>
    </row>
    <row r="59" spans="1:14" x14ac:dyDescent="0.3">
      <c r="A59" s="314">
        <v>14</v>
      </c>
      <c r="B59" s="318" t="s">
        <v>126</v>
      </c>
      <c r="C59" s="58">
        <v>0.1</v>
      </c>
      <c r="D59" s="39">
        <v>0.318</v>
      </c>
      <c r="E59" s="39">
        <v>0.87</v>
      </c>
      <c r="F59" s="39">
        <v>2.78</v>
      </c>
      <c r="G59" s="39">
        <v>4.25</v>
      </c>
      <c r="H59" s="39">
        <v>4.2</v>
      </c>
      <c r="I59" s="39">
        <v>4</v>
      </c>
      <c r="J59" s="39">
        <v>4.09</v>
      </c>
      <c r="K59" s="39">
        <v>4.57</v>
      </c>
      <c r="L59" s="39">
        <v>4.74</v>
      </c>
      <c r="M59" s="39">
        <v>3.11</v>
      </c>
      <c r="N59" s="40">
        <v>3.17</v>
      </c>
    </row>
    <row r="60" spans="1:14" x14ac:dyDescent="0.3">
      <c r="A60" s="315"/>
      <c r="B60" s="319"/>
      <c r="C60" s="59">
        <v>0.1</v>
      </c>
      <c r="D60" s="36">
        <v>0.32800000000000001</v>
      </c>
      <c r="E60" s="36">
        <v>0.9</v>
      </c>
      <c r="F60" s="36">
        <v>3.44</v>
      </c>
      <c r="G60" s="36">
        <v>4.8499999999999996</v>
      </c>
      <c r="H60" s="36">
        <v>4.45</v>
      </c>
      <c r="I60" s="36">
        <v>4.32</v>
      </c>
      <c r="J60" s="36">
        <v>4.3499999999999996</v>
      </c>
      <c r="K60" s="36">
        <v>4.6100000000000003</v>
      </c>
      <c r="L60" s="36">
        <v>4.72</v>
      </c>
      <c r="M60" s="36">
        <v>3.22</v>
      </c>
      <c r="N60" s="41">
        <v>3.24</v>
      </c>
    </row>
    <row r="61" spans="1:14" x14ac:dyDescent="0.3">
      <c r="A61" s="315"/>
      <c r="B61" s="319"/>
      <c r="C61" s="59">
        <v>0.1</v>
      </c>
      <c r="D61" s="36">
        <v>0.35</v>
      </c>
      <c r="E61" s="36">
        <v>0.81499999999999995</v>
      </c>
      <c r="F61" s="36">
        <v>3.05</v>
      </c>
      <c r="G61" s="36">
        <v>4.41</v>
      </c>
      <c r="H61" s="36">
        <v>4.25</v>
      </c>
      <c r="I61" s="36">
        <v>4.05</v>
      </c>
      <c r="J61" s="36">
        <v>4.2</v>
      </c>
      <c r="K61" s="36">
        <v>4.5</v>
      </c>
      <c r="L61" s="36">
        <v>4.59</v>
      </c>
      <c r="M61" s="36">
        <v>3.01</v>
      </c>
      <c r="N61" s="41">
        <v>3</v>
      </c>
    </row>
    <row r="62" spans="1:14" x14ac:dyDescent="0.3">
      <c r="A62" s="312" t="s">
        <v>36</v>
      </c>
      <c r="B62" s="313"/>
      <c r="C62" s="60">
        <v>0.10000000000000002</v>
      </c>
      <c r="D62" s="42">
        <v>0.33200000000000002</v>
      </c>
      <c r="E62" s="42">
        <v>0.86166666666666669</v>
      </c>
      <c r="F62" s="42">
        <v>3.09</v>
      </c>
      <c r="G62" s="42">
        <v>4.503333333333333</v>
      </c>
      <c r="H62" s="42">
        <v>4.3</v>
      </c>
      <c r="I62" s="42">
        <v>4.123333333333334</v>
      </c>
      <c r="J62" s="42">
        <v>4.2133333333333338</v>
      </c>
      <c r="K62" s="42">
        <v>4.5599999999999996</v>
      </c>
      <c r="L62" s="42">
        <v>4.6833333333333336</v>
      </c>
      <c r="M62" s="42">
        <v>3.1133333333333333</v>
      </c>
      <c r="N62" s="43">
        <v>3.1366666666666667</v>
      </c>
    </row>
    <row r="63" spans="1:14" x14ac:dyDescent="0.3">
      <c r="A63" s="314">
        <v>15</v>
      </c>
      <c r="B63" s="320" t="s">
        <v>127</v>
      </c>
      <c r="C63" s="58">
        <v>0.1</v>
      </c>
      <c r="D63" s="39">
        <v>0.4</v>
      </c>
      <c r="E63" s="39">
        <v>1.1399999999999999</v>
      </c>
      <c r="F63" s="39">
        <v>2.98</v>
      </c>
      <c r="G63" s="39">
        <v>4.28</v>
      </c>
      <c r="H63" s="39">
        <v>5</v>
      </c>
      <c r="I63" s="39">
        <v>4.8899999999999997</v>
      </c>
      <c r="J63" s="39">
        <v>4.9800000000000004</v>
      </c>
      <c r="K63" s="39">
        <v>5.43</v>
      </c>
      <c r="L63" s="39">
        <v>5.2</v>
      </c>
      <c r="M63" s="39">
        <v>5.16</v>
      </c>
      <c r="N63" s="40">
        <v>5.52</v>
      </c>
    </row>
    <row r="64" spans="1:14" x14ac:dyDescent="0.3">
      <c r="A64" s="315"/>
      <c r="B64" s="321"/>
      <c r="C64" s="59">
        <v>0.1</v>
      </c>
      <c r="D64" s="36">
        <v>0.42599999999999999</v>
      </c>
      <c r="E64" s="36">
        <v>1.19</v>
      </c>
      <c r="F64" s="36">
        <v>2.79</v>
      </c>
      <c r="G64" s="36">
        <v>3.83</v>
      </c>
      <c r="H64" s="36">
        <v>4.58</v>
      </c>
      <c r="I64" s="36">
        <v>4.5</v>
      </c>
      <c r="J64" s="36">
        <v>4.32</v>
      </c>
      <c r="K64" s="36">
        <v>4.8899999999999997</v>
      </c>
      <c r="L64" s="36">
        <v>4.91</v>
      </c>
      <c r="M64" s="36">
        <v>4.7300000000000004</v>
      </c>
      <c r="N64" s="41">
        <v>5.09</v>
      </c>
    </row>
    <row r="65" spans="1:14" x14ac:dyDescent="0.3">
      <c r="A65" s="315"/>
      <c r="B65" s="321"/>
      <c r="C65" s="59">
        <v>0.1</v>
      </c>
      <c r="D65" s="36">
        <v>0.40300000000000002</v>
      </c>
      <c r="E65" s="36">
        <v>1.095</v>
      </c>
      <c r="F65" s="36">
        <v>2.77</v>
      </c>
      <c r="G65" s="36">
        <v>3.9</v>
      </c>
      <c r="H65" s="36">
        <v>4.55</v>
      </c>
      <c r="I65" s="36">
        <v>4.5199999999999996</v>
      </c>
      <c r="J65" s="36">
        <v>4.51</v>
      </c>
      <c r="K65" s="36">
        <v>4.99</v>
      </c>
      <c r="L65" s="36">
        <v>4.7</v>
      </c>
      <c r="M65" s="36">
        <v>4.63</v>
      </c>
      <c r="N65" s="41">
        <v>4.66</v>
      </c>
    </row>
    <row r="66" spans="1:14" x14ac:dyDescent="0.3">
      <c r="A66" s="312" t="s">
        <v>36</v>
      </c>
      <c r="B66" s="313"/>
      <c r="C66" s="60">
        <v>0.10000000000000002</v>
      </c>
      <c r="D66" s="42">
        <v>0.40966666666666668</v>
      </c>
      <c r="E66" s="42">
        <v>1.1416666666666666</v>
      </c>
      <c r="F66" s="42">
        <v>2.8466666666666662</v>
      </c>
      <c r="G66" s="42">
        <v>4.003333333333333</v>
      </c>
      <c r="H66" s="42">
        <v>4.71</v>
      </c>
      <c r="I66" s="42">
        <v>4.6366666666666667</v>
      </c>
      <c r="J66" s="42">
        <v>4.6033333333333335</v>
      </c>
      <c r="K66" s="42">
        <v>5.1033333333333335</v>
      </c>
      <c r="L66" s="42">
        <v>4.9366666666666665</v>
      </c>
      <c r="M66" s="42">
        <v>4.84</v>
      </c>
      <c r="N66" s="43">
        <v>5.09</v>
      </c>
    </row>
    <row r="67" spans="1:14" x14ac:dyDescent="0.3">
      <c r="A67" s="314">
        <v>14</v>
      </c>
      <c r="B67" s="318" t="s">
        <v>128</v>
      </c>
      <c r="C67" s="58">
        <v>0.1</v>
      </c>
      <c r="D67" s="39">
        <v>0.4</v>
      </c>
      <c r="E67" s="39">
        <v>1.07</v>
      </c>
      <c r="F67" s="39">
        <v>2.4700000000000002</v>
      </c>
      <c r="G67" s="39">
        <v>3.4</v>
      </c>
      <c r="H67" s="39">
        <v>4.04</v>
      </c>
      <c r="I67" s="39">
        <v>3.95</v>
      </c>
      <c r="J67" s="39">
        <v>3.93</v>
      </c>
      <c r="K67" s="39">
        <v>4.4000000000000004</v>
      </c>
      <c r="L67" s="39">
        <v>3.79</v>
      </c>
      <c r="M67" s="39">
        <v>4.2300000000000004</v>
      </c>
      <c r="N67" s="40">
        <v>4.3899999999999997</v>
      </c>
    </row>
    <row r="68" spans="1:14" x14ac:dyDescent="0.3">
      <c r="A68" s="315"/>
      <c r="B68" s="319"/>
      <c r="C68" s="59">
        <v>0.1</v>
      </c>
      <c r="D68" s="36">
        <v>0.41199999999999998</v>
      </c>
      <c r="E68" s="36">
        <v>1.07</v>
      </c>
      <c r="F68" s="36">
        <v>2.4</v>
      </c>
      <c r="G68" s="36">
        <v>3</v>
      </c>
      <c r="H68" s="36">
        <v>3.49</v>
      </c>
      <c r="I68" s="36">
        <v>3.35</v>
      </c>
      <c r="J68" s="36">
        <v>3.38</v>
      </c>
      <c r="K68" s="36">
        <v>3.83</v>
      </c>
      <c r="L68" s="36">
        <v>3.83</v>
      </c>
      <c r="M68" s="36">
        <v>3.78</v>
      </c>
      <c r="N68" s="41">
        <v>3.97</v>
      </c>
    </row>
    <row r="69" spans="1:14" x14ac:dyDescent="0.3">
      <c r="A69" s="315"/>
      <c r="B69" s="319"/>
      <c r="C69" s="59">
        <v>0.1</v>
      </c>
      <c r="D69" s="36">
        <v>0.39600000000000002</v>
      </c>
      <c r="E69" s="36">
        <v>1.1000000000000001</v>
      </c>
      <c r="F69" s="36">
        <v>2.35</v>
      </c>
      <c r="G69" s="36">
        <v>3.08</v>
      </c>
      <c r="H69" s="36">
        <v>3.65</v>
      </c>
      <c r="I69" s="36">
        <v>3.44</v>
      </c>
      <c r="J69" s="36">
        <v>3.56</v>
      </c>
      <c r="K69" s="36">
        <v>3.77</v>
      </c>
      <c r="L69" s="36">
        <v>3.79</v>
      </c>
      <c r="M69" s="36">
        <v>3.66</v>
      </c>
      <c r="N69" s="41">
        <v>3.9</v>
      </c>
    </row>
    <row r="70" spans="1:14" x14ac:dyDescent="0.3">
      <c r="A70" s="312" t="s">
        <v>36</v>
      </c>
      <c r="B70" s="313"/>
      <c r="C70" s="60">
        <v>0.10000000000000002</v>
      </c>
      <c r="D70" s="42">
        <v>0.40266666666666673</v>
      </c>
      <c r="E70" s="42">
        <v>1.08</v>
      </c>
      <c r="F70" s="42">
        <v>2.4066666666666667</v>
      </c>
      <c r="G70" s="42">
        <v>3.16</v>
      </c>
      <c r="H70" s="42">
        <v>3.7266666666666666</v>
      </c>
      <c r="I70" s="42">
        <v>3.58</v>
      </c>
      <c r="J70" s="42">
        <v>3.6233333333333335</v>
      </c>
      <c r="K70" s="42">
        <v>4</v>
      </c>
      <c r="L70" s="42">
        <v>3.8033333333333332</v>
      </c>
      <c r="M70" s="42">
        <v>3.89</v>
      </c>
      <c r="N70" s="43">
        <v>4.0866666666666669</v>
      </c>
    </row>
  </sheetData>
  <mergeCells count="53">
    <mergeCell ref="A67:A69"/>
    <mergeCell ref="B67:B69"/>
    <mergeCell ref="A70:B70"/>
    <mergeCell ref="A1:N1"/>
    <mergeCell ref="A59:A61"/>
    <mergeCell ref="B59:B61"/>
    <mergeCell ref="A62:B62"/>
    <mergeCell ref="A63:A65"/>
    <mergeCell ref="B63:B65"/>
    <mergeCell ref="A66:B66"/>
    <mergeCell ref="A51:A53"/>
    <mergeCell ref="B51:B53"/>
    <mergeCell ref="A54:B54"/>
    <mergeCell ref="A55:A57"/>
    <mergeCell ref="B55:B57"/>
    <mergeCell ref="A58:B58"/>
    <mergeCell ref="A50:B50"/>
    <mergeCell ref="A35:A37"/>
    <mergeCell ref="B35:B37"/>
    <mergeCell ref="A38:B38"/>
    <mergeCell ref="A39:A41"/>
    <mergeCell ref="B39:B41"/>
    <mergeCell ref="A42:B42"/>
    <mergeCell ref="A43:A45"/>
    <mergeCell ref="B43:B45"/>
    <mergeCell ref="A46:B46"/>
    <mergeCell ref="A47:A49"/>
    <mergeCell ref="B47:B49"/>
    <mergeCell ref="A34:B34"/>
    <mergeCell ref="A19:A21"/>
    <mergeCell ref="B19:B21"/>
    <mergeCell ref="A22:B22"/>
    <mergeCell ref="A23:A25"/>
    <mergeCell ref="B23:B25"/>
    <mergeCell ref="A26:B26"/>
    <mergeCell ref="A27:A29"/>
    <mergeCell ref="B27:B29"/>
    <mergeCell ref="A30:B30"/>
    <mergeCell ref="A31:A33"/>
    <mergeCell ref="B31:B33"/>
    <mergeCell ref="A18:B18"/>
    <mergeCell ref="A7:A9"/>
    <mergeCell ref="A2:B2"/>
    <mergeCell ref="B7:B9"/>
    <mergeCell ref="A10:B10"/>
    <mergeCell ref="A3:A5"/>
    <mergeCell ref="B3:B5"/>
    <mergeCell ref="A6:B6"/>
    <mergeCell ref="A11:A13"/>
    <mergeCell ref="B11:B13"/>
    <mergeCell ref="A14:B14"/>
    <mergeCell ref="A15:A17"/>
    <mergeCell ref="B15:B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owth curve-Fig. 2a, 3a</vt:lpstr>
      <vt:lpstr>electroporation efficiency-Fig4</vt:lpstr>
      <vt:lpstr>cellular size-Fig. 3d</vt:lpstr>
      <vt:lpstr>viable count-Fig. 2c, 3c</vt:lpstr>
      <vt:lpstr>yields comparison-Fig.5a-5f</vt:lpstr>
      <vt:lpstr>growth curve-Fig. S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7T14:11:46Z</dcterms:modified>
</cp:coreProperties>
</file>